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240" yWindow="120" windowWidth="15480" windowHeight="11640"/>
  </bookViews>
  <sheets>
    <sheet name="MITEs insertion effects" sheetId="16" r:id="rId1"/>
  </sheets>
  <calcPr calcId="125725" concurrentCalc="0"/>
</workbook>
</file>

<file path=xl/calcChain.xml><?xml version="1.0" encoding="utf-8"?>
<calcChain xmlns="http://schemas.openxmlformats.org/spreadsheetml/2006/main">
  <c r="N302" i="16"/>
  <c r="M302"/>
  <c r="N301"/>
  <c r="M301"/>
  <c r="N300"/>
  <c r="M300"/>
  <c r="N299"/>
  <c r="M299"/>
  <c r="N298"/>
  <c r="M298"/>
  <c r="N297"/>
  <c r="M297"/>
  <c r="N296"/>
  <c r="M296"/>
  <c r="N295"/>
  <c r="M295"/>
  <c r="N294"/>
  <c r="M294"/>
  <c r="N293"/>
  <c r="M293"/>
  <c r="N292"/>
  <c r="M292"/>
  <c r="N291"/>
  <c r="M291"/>
  <c r="N290"/>
  <c r="M290"/>
  <c r="N289"/>
  <c r="M289"/>
  <c r="N288"/>
  <c r="M288"/>
  <c r="N287"/>
  <c r="M287"/>
  <c r="N286"/>
  <c r="M286"/>
  <c r="N285"/>
  <c r="M285"/>
  <c r="N284"/>
  <c r="M284"/>
  <c r="N283"/>
  <c r="M283"/>
  <c r="N282"/>
  <c r="M282"/>
  <c r="N281"/>
  <c r="M281"/>
  <c r="N280"/>
  <c r="M280"/>
  <c r="N279"/>
  <c r="M279"/>
  <c r="N278"/>
  <c r="M278"/>
  <c r="N277"/>
  <c r="M277"/>
  <c r="N276"/>
  <c r="M276"/>
  <c r="N275"/>
  <c r="M275"/>
  <c r="N274"/>
  <c r="M274"/>
  <c r="N273"/>
  <c r="M273"/>
  <c r="N272"/>
  <c r="M272"/>
  <c r="N271"/>
  <c r="M271"/>
  <c r="N270"/>
  <c r="M270"/>
  <c r="N269"/>
  <c r="M269"/>
  <c r="N268"/>
  <c r="M268"/>
  <c r="N267"/>
  <c r="M267"/>
  <c r="N266"/>
  <c r="M266"/>
  <c r="N265"/>
  <c r="M265"/>
  <c r="N264"/>
  <c r="M264"/>
  <c r="N263"/>
  <c r="M263"/>
  <c r="N262"/>
  <c r="M262"/>
  <c r="N261"/>
  <c r="M261"/>
  <c r="N260"/>
  <c r="M260"/>
  <c r="N259"/>
  <c r="M259"/>
  <c r="N258"/>
  <c r="M258"/>
  <c r="N257"/>
  <c r="M257"/>
  <c r="N256"/>
  <c r="M256"/>
  <c r="N255"/>
  <c r="M255"/>
  <c r="N254"/>
  <c r="M254"/>
  <c r="N253"/>
  <c r="M253"/>
  <c r="N252"/>
  <c r="M252"/>
  <c r="N251"/>
  <c r="M251"/>
  <c r="N250"/>
  <c r="M250"/>
  <c r="N249"/>
  <c r="M249"/>
  <c r="N248"/>
  <c r="M248"/>
  <c r="N247"/>
  <c r="M247"/>
  <c r="N246"/>
  <c r="M246"/>
  <c r="N245"/>
  <c r="M245"/>
  <c r="N244"/>
  <c r="M244"/>
  <c r="N243"/>
  <c r="M243"/>
  <c r="N242"/>
  <c r="M242"/>
  <c r="N241"/>
  <c r="M241"/>
  <c r="N240"/>
  <c r="M240"/>
  <c r="N239"/>
  <c r="M239"/>
  <c r="N238"/>
  <c r="M238"/>
  <c r="N237"/>
  <c r="M237"/>
  <c r="N236"/>
  <c r="M236"/>
  <c r="N235"/>
  <c r="M235"/>
  <c r="N234"/>
  <c r="M234"/>
  <c r="N233"/>
  <c r="M233"/>
  <c r="N232"/>
  <c r="M232"/>
  <c r="N231"/>
  <c r="M231"/>
  <c r="N230"/>
  <c r="M230"/>
  <c r="N229"/>
  <c r="M229"/>
  <c r="N228"/>
  <c r="M228"/>
  <c r="N227"/>
  <c r="M227"/>
  <c r="N226"/>
  <c r="M226"/>
  <c r="N225"/>
  <c r="M225"/>
  <c r="N224"/>
  <c r="M224"/>
  <c r="N223"/>
  <c r="M223"/>
  <c r="N222"/>
  <c r="M222"/>
  <c r="N221"/>
  <c r="M221"/>
  <c r="N220"/>
  <c r="M220"/>
  <c r="N219"/>
  <c r="M219"/>
  <c r="N218"/>
  <c r="M218"/>
  <c r="N217"/>
  <c r="M217"/>
  <c r="N216"/>
  <c r="M216"/>
  <c r="N215"/>
  <c r="M215"/>
  <c r="N214"/>
  <c r="M214"/>
  <c r="N213"/>
  <c r="M213"/>
  <c r="N212"/>
  <c r="M212"/>
  <c r="N211"/>
  <c r="M211"/>
  <c r="N210"/>
  <c r="M210"/>
  <c r="N209"/>
  <c r="M209"/>
  <c r="N208"/>
  <c r="M208"/>
  <c r="N207"/>
  <c r="M207"/>
  <c r="N206"/>
  <c r="M206"/>
  <c r="N205"/>
  <c r="M205"/>
  <c r="N204"/>
  <c r="M204"/>
  <c r="N203"/>
  <c r="M203"/>
  <c r="N202"/>
  <c r="M202"/>
  <c r="N201"/>
  <c r="M201"/>
  <c r="N200"/>
  <c r="M200"/>
  <c r="N199"/>
  <c r="M199"/>
  <c r="N198"/>
  <c r="M198"/>
  <c r="N197"/>
  <c r="M197"/>
  <c r="N196"/>
  <c r="M196"/>
  <c r="N195"/>
  <c r="M195"/>
  <c r="N194"/>
  <c r="M194"/>
  <c r="N193"/>
  <c r="M193"/>
  <c r="N192"/>
  <c r="M192"/>
  <c r="N191"/>
  <c r="M191"/>
  <c r="N190"/>
  <c r="M190"/>
  <c r="N189"/>
  <c r="M189"/>
  <c r="N188"/>
  <c r="M188"/>
  <c r="N187"/>
  <c r="M187"/>
  <c r="N186"/>
  <c r="M186"/>
  <c r="N185"/>
  <c r="M185"/>
  <c r="N184"/>
  <c r="M184"/>
  <c r="N183"/>
  <c r="M183"/>
  <c r="N182"/>
  <c r="M182"/>
  <c r="N181"/>
  <c r="M181"/>
  <c r="N180"/>
  <c r="M180"/>
  <c r="N179"/>
  <c r="M179"/>
  <c r="N178"/>
  <c r="M178"/>
  <c r="N177"/>
  <c r="M177"/>
  <c r="N176"/>
  <c r="M176"/>
  <c r="N175"/>
  <c r="M175"/>
  <c r="N174"/>
  <c r="M174"/>
  <c r="N173"/>
  <c r="M173"/>
  <c r="N172"/>
  <c r="M172"/>
  <c r="N171"/>
  <c r="M171"/>
  <c r="N170"/>
  <c r="M170"/>
  <c r="N169"/>
  <c r="M169"/>
  <c r="N168"/>
  <c r="M168"/>
  <c r="N167"/>
  <c r="M167"/>
  <c r="N166"/>
  <c r="M166"/>
  <c r="N165"/>
  <c r="M165"/>
  <c r="N164"/>
  <c r="M164"/>
  <c r="N163"/>
  <c r="M163"/>
  <c r="N162"/>
  <c r="M162"/>
  <c r="N161"/>
  <c r="M161"/>
  <c r="N160"/>
  <c r="M160"/>
  <c r="N159"/>
  <c r="M159"/>
  <c r="N158"/>
  <c r="M158"/>
  <c r="N157"/>
  <c r="M157"/>
  <c r="N156"/>
  <c r="M156"/>
  <c r="N155"/>
  <c r="M155"/>
  <c r="N154"/>
  <c r="M154"/>
  <c r="N153"/>
  <c r="M153"/>
  <c r="N152"/>
  <c r="M152"/>
  <c r="N151"/>
  <c r="M151"/>
  <c r="N150"/>
  <c r="M150"/>
  <c r="N149"/>
  <c r="M149"/>
  <c r="N148"/>
  <c r="M148"/>
  <c r="N147"/>
  <c r="M147"/>
  <c r="N146"/>
  <c r="M146"/>
  <c r="N145"/>
  <c r="M145"/>
  <c r="N144"/>
  <c r="M144"/>
  <c r="N143"/>
  <c r="M143"/>
  <c r="N142"/>
  <c r="M142"/>
  <c r="N141"/>
  <c r="M141"/>
  <c r="N140"/>
  <c r="M140"/>
  <c r="N139"/>
  <c r="M139"/>
  <c r="N138"/>
  <c r="M138"/>
  <c r="N137"/>
  <c r="M137"/>
  <c r="N136"/>
  <c r="M136"/>
  <c r="N135"/>
  <c r="M135"/>
  <c r="N134"/>
  <c r="M134"/>
  <c r="N133"/>
  <c r="M133"/>
  <c r="N132"/>
  <c r="M132"/>
  <c r="N131"/>
  <c r="M131"/>
  <c r="N130"/>
  <c r="M130"/>
  <c r="N129"/>
  <c r="M129"/>
  <c r="N128"/>
  <c r="M128"/>
  <c r="N127"/>
  <c r="M127"/>
  <c r="N126"/>
  <c r="M126"/>
  <c r="N125"/>
  <c r="M125"/>
  <c r="N124"/>
  <c r="M124"/>
  <c r="N123"/>
  <c r="M123"/>
  <c r="N122"/>
  <c r="M122"/>
  <c r="N121"/>
  <c r="M121"/>
  <c r="N120"/>
  <c r="M120"/>
  <c r="N119"/>
  <c r="M119"/>
  <c r="N118"/>
  <c r="M118"/>
  <c r="N117"/>
  <c r="M117"/>
  <c r="N116"/>
  <c r="M116"/>
  <c r="N115"/>
  <c r="M115"/>
  <c r="N114"/>
  <c r="M114"/>
  <c r="N113"/>
  <c r="M113"/>
  <c r="N112"/>
  <c r="M112"/>
  <c r="N111"/>
  <c r="M111"/>
  <c r="N110"/>
  <c r="M110"/>
  <c r="N109"/>
  <c r="M109"/>
  <c r="N108"/>
  <c r="M108"/>
  <c r="N107"/>
  <c r="M107"/>
  <c r="N106"/>
  <c r="M106"/>
  <c r="N105"/>
  <c r="M105"/>
  <c r="N104"/>
  <c r="M104"/>
  <c r="N103"/>
  <c r="M103"/>
  <c r="N102"/>
  <c r="M102"/>
  <c r="N101"/>
  <c r="M101"/>
  <c r="N100"/>
  <c r="M100"/>
  <c r="N99"/>
  <c r="M99"/>
  <c r="N98"/>
  <c r="M98"/>
  <c r="N97"/>
  <c r="M97"/>
  <c r="N96"/>
  <c r="M96"/>
  <c r="N95"/>
  <c r="M95"/>
  <c r="N94"/>
  <c r="M94"/>
  <c r="N93"/>
  <c r="M93"/>
  <c r="N92"/>
  <c r="M92"/>
  <c r="N91"/>
  <c r="M91"/>
  <c r="N90"/>
  <c r="M90"/>
  <c r="N89"/>
  <c r="M89"/>
  <c r="N88"/>
  <c r="M88"/>
  <c r="N87"/>
  <c r="M87"/>
  <c r="N86"/>
  <c r="M86"/>
  <c r="N85"/>
  <c r="M85"/>
  <c r="N84"/>
  <c r="M84"/>
  <c r="N83"/>
  <c r="M83"/>
  <c r="N82"/>
  <c r="M82"/>
  <c r="N81"/>
  <c r="M81"/>
  <c r="N80"/>
  <c r="M80"/>
  <c r="N79"/>
  <c r="M79"/>
  <c r="N78"/>
  <c r="M78"/>
  <c r="N77"/>
  <c r="M77"/>
  <c r="N76"/>
  <c r="M76"/>
  <c r="N75"/>
  <c r="M75"/>
  <c r="N74"/>
  <c r="M74"/>
  <c r="N73"/>
  <c r="M73"/>
  <c r="N72"/>
  <c r="M72"/>
  <c r="N71"/>
  <c r="M71"/>
  <c r="N70"/>
  <c r="M70"/>
  <c r="N69"/>
  <c r="M69"/>
  <c r="N68"/>
  <c r="M68"/>
  <c r="N67"/>
  <c r="M67"/>
  <c r="N66"/>
  <c r="M66"/>
  <c r="N65"/>
  <c r="M65"/>
  <c r="N64"/>
  <c r="M64"/>
  <c r="N63"/>
  <c r="M63"/>
  <c r="N62"/>
  <c r="M62"/>
  <c r="N61"/>
  <c r="M61"/>
  <c r="N60"/>
  <c r="M60"/>
  <c r="N59"/>
  <c r="M59"/>
  <c r="N58"/>
  <c r="M58"/>
  <c r="N57"/>
  <c r="M57"/>
  <c r="N56"/>
  <c r="M56"/>
  <c r="N55"/>
  <c r="M55"/>
  <c r="N54"/>
  <c r="M54"/>
  <c r="N53"/>
  <c r="M53"/>
  <c r="N52"/>
  <c r="M52"/>
  <c r="N51"/>
  <c r="M51"/>
  <c r="N50"/>
  <c r="M50"/>
  <c r="N49"/>
  <c r="M49"/>
  <c r="N48"/>
  <c r="M48"/>
  <c r="N47"/>
  <c r="M47"/>
  <c r="N46"/>
  <c r="M46"/>
  <c r="N45"/>
  <c r="M45"/>
  <c r="N44"/>
  <c r="M44"/>
  <c r="N43"/>
  <c r="M43"/>
  <c r="N42"/>
  <c r="M42"/>
  <c r="N41"/>
  <c r="M41"/>
  <c r="N40"/>
  <c r="M40"/>
  <c r="N39"/>
  <c r="M39"/>
  <c r="N38"/>
  <c r="M38"/>
  <c r="N37"/>
  <c r="M37"/>
  <c r="N36"/>
  <c r="M36"/>
  <c r="N35"/>
  <c r="M35"/>
  <c r="N34"/>
  <c r="M34"/>
  <c r="N33"/>
  <c r="M33"/>
  <c r="N32"/>
  <c r="M32"/>
  <c r="N31"/>
  <c r="M31"/>
  <c r="N30"/>
  <c r="M30"/>
  <c r="N29"/>
  <c r="M29"/>
  <c r="N28"/>
  <c r="M28"/>
  <c r="N27"/>
  <c r="M27"/>
  <c r="N26"/>
  <c r="M26"/>
  <c r="N25"/>
  <c r="M25"/>
  <c r="N24"/>
  <c r="M24"/>
  <c r="N23"/>
  <c r="M23"/>
  <c r="N22"/>
  <c r="M22"/>
  <c r="N21"/>
  <c r="M21"/>
  <c r="N20"/>
  <c r="M20"/>
  <c r="N19"/>
  <c r="M19"/>
  <c r="N18"/>
  <c r="M18"/>
  <c r="N17"/>
  <c r="M17"/>
  <c r="N16"/>
  <c r="M16"/>
  <c r="N15"/>
  <c r="M15"/>
  <c r="N14"/>
  <c r="M14"/>
  <c r="N13"/>
  <c r="M13"/>
  <c r="N12"/>
  <c r="M12"/>
  <c r="N11"/>
  <c r="M11"/>
  <c r="N10"/>
  <c r="M10"/>
  <c r="N9"/>
  <c r="M9"/>
  <c r="N8"/>
  <c r="M8"/>
  <c r="N7"/>
  <c r="M7"/>
  <c r="N6"/>
  <c r="M6"/>
  <c r="N5"/>
  <c r="M5"/>
  <c r="N4"/>
  <c r="M4"/>
</calcChain>
</file>

<file path=xl/sharedStrings.xml><?xml version="1.0" encoding="utf-8"?>
<sst xmlns="http://schemas.openxmlformats.org/spreadsheetml/2006/main" count="614" uniqueCount="614">
  <si>
    <t>gene</t>
  </si>
  <si>
    <t>W14l/KU50l</t>
    <phoneticPr fontId="1" type="noConversion"/>
  </si>
  <si>
    <t>cassava4.1_017405m</t>
  </si>
  <si>
    <t>PAC:17986840</t>
  </si>
  <si>
    <t>cassava4.1_006698m</t>
  </si>
  <si>
    <t>PAC:17963657</t>
  </si>
  <si>
    <t>cassava4.1_007033m</t>
  </si>
  <si>
    <t>PAC:17964698</t>
  </si>
  <si>
    <t>cassava4.1_016439m</t>
  </si>
  <si>
    <t>PAC:17990925</t>
  </si>
  <si>
    <t>cassava4.1_024489m</t>
  </si>
  <si>
    <t>PAC:17981241</t>
  </si>
  <si>
    <t>cassava4.1_017468m</t>
  </si>
  <si>
    <t>PAC:17972641</t>
  </si>
  <si>
    <t>cassava4.1_001344m</t>
  </si>
  <si>
    <t>PAC:17974520</t>
  </si>
  <si>
    <t>cassava4.1_006635m</t>
  </si>
  <si>
    <t>PAC:17982799</t>
  </si>
  <si>
    <t>cassava4.1_005514m</t>
  </si>
  <si>
    <t>PAC:17960761</t>
  </si>
  <si>
    <t>cassava4.1_006392m</t>
  </si>
  <si>
    <t>PAC:17960859</t>
  </si>
  <si>
    <t>cassava4.1_001806m</t>
  </si>
  <si>
    <t>PAC:17977369</t>
  </si>
  <si>
    <t>cassava4.1_001863m</t>
  </si>
  <si>
    <t>PAC:17982629</t>
  </si>
  <si>
    <t>cassava4.1_004270m</t>
  </si>
  <si>
    <t>PAC:17982642</t>
  </si>
  <si>
    <t>cassava4.1_027314m</t>
  </si>
  <si>
    <t>PAC:17985464</t>
  </si>
  <si>
    <t>cassava4.1_014638m</t>
  </si>
  <si>
    <t>cassava4.1_031737m</t>
  </si>
  <si>
    <t>PAC:17969372</t>
  </si>
  <si>
    <t>cassava4.1_017969m</t>
  </si>
  <si>
    <t>PAC:17985721</t>
  </si>
  <si>
    <t>cassava4.1_000678m</t>
  </si>
  <si>
    <t>PAC:17967919</t>
  </si>
  <si>
    <t>cassava4.1_022840m</t>
  </si>
  <si>
    <t>PAC:17967888</t>
  </si>
  <si>
    <t>cassava4.1_014671m</t>
  </si>
  <si>
    <t>PAC:17974688</t>
  </si>
  <si>
    <t>cassava4.1_002719m</t>
  </si>
  <si>
    <t>PAC:17983987</t>
  </si>
  <si>
    <t>cassava4.1_009709m</t>
  </si>
  <si>
    <t>PAC:17964594</t>
  </si>
  <si>
    <t>cassava4.1_003521m</t>
  </si>
  <si>
    <t>PAC:17966169</t>
  </si>
  <si>
    <t>cassava4.1_016920m</t>
  </si>
  <si>
    <t>PAC:17984769</t>
  </si>
  <si>
    <t>cassava4.1_008343m</t>
  </si>
  <si>
    <t>PAC:17969767</t>
  </si>
  <si>
    <t>cassava4.1_009563m</t>
  </si>
  <si>
    <t>PAC:17969752</t>
  </si>
  <si>
    <t>cassava4.1_005098m</t>
  </si>
  <si>
    <t>PAC:17961917</t>
  </si>
  <si>
    <t>cassava4.1_028245m</t>
  </si>
  <si>
    <t>PAC:17961895</t>
  </si>
  <si>
    <t>cassava4.1_003211m</t>
  </si>
  <si>
    <t>PAC:17965037</t>
  </si>
  <si>
    <t>cassava4.1_018207m</t>
  </si>
  <si>
    <t>PAC:17970470</t>
  </si>
  <si>
    <t>cassava4.1_009070m</t>
  </si>
  <si>
    <t>PAC:17979063</t>
  </si>
  <si>
    <t>cassava4.1_014715m</t>
  </si>
  <si>
    <t>PAC:17991743</t>
  </si>
  <si>
    <t>cassava4.1_019313m</t>
  </si>
  <si>
    <t>PAC:17977350</t>
  </si>
  <si>
    <t>cassava4.1_004223m</t>
  </si>
  <si>
    <t>PAC:17993297</t>
  </si>
  <si>
    <t>cassava4.1_015363m</t>
  </si>
  <si>
    <t>PAC:17976096</t>
  </si>
  <si>
    <t>cassava4.1_027339m</t>
  </si>
  <si>
    <t>PAC:17979868</t>
  </si>
  <si>
    <t>cassava4.1_000768m</t>
  </si>
  <si>
    <t>PAC:17982396</t>
  </si>
  <si>
    <t>cassava4.1_001139m</t>
  </si>
  <si>
    <t>PAC:17975196</t>
  </si>
  <si>
    <t>cassava4.1_023966m</t>
  </si>
  <si>
    <t>PAC:17975175</t>
  </si>
  <si>
    <t>cassava4.1_005724m</t>
  </si>
  <si>
    <t>PAC:17965518</t>
  </si>
  <si>
    <t>cassava4.1_018795m</t>
  </si>
  <si>
    <t>PAC:17989814</t>
  </si>
  <si>
    <t>cassava4.1_023112m</t>
  </si>
  <si>
    <t>PAC:17981414</t>
  </si>
  <si>
    <t>cassava4.1_018441m</t>
  </si>
  <si>
    <t>PAC:17987999</t>
  </si>
  <si>
    <t>cassava4.1_003071m</t>
  </si>
  <si>
    <t>PAC:17992321</t>
  </si>
  <si>
    <t>cassava4.1_005918m</t>
  </si>
  <si>
    <t>PAC:17992311</t>
  </si>
  <si>
    <t>cassava4.1_008964m</t>
  </si>
  <si>
    <t>PAC:17992353</t>
  </si>
  <si>
    <t>cassava4.1_025840m</t>
  </si>
  <si>
    <t>PAC:17961670</t>
  </si>
  <si>
    <t>cassava4.1_032884m</t>
  </si>
  <si>
    <t>PAC:17965244</t>
  </si>
  <si>
    <t>cassava4.1_030498m</t>
  </si>
  <si>
    <t>PAC:17988483</t>
  </si>
  <si>
    <t>cassava4.1_000439m</t>
  </si>
  <si>
    <t>PAC:17961161</t>
  </si>
  <si>
    <t>cassava4.1_009208m</t>
  </si>
  <si>
    <t>PAC:17970283</t>
  </si>
  <si>
    <t>cassava4.1_021954m</t>
  </si>
  <si>
    <t>PAC:17979782</t>
  </si>
  <si>
    <t>cassava4.1_005397m</t>
  </si>
  <si>
    <t>PAC:17959794</t>
  </si>
  <si>
    <t>cassava4.1_012881m</t>
  </si>
  <si>
    <t>PAC:17959826</t>
  </si>
  <si>
    <t>cassava4.1_016909m</t>
  </si>
  <si>
    <t>PAC:17980008</t>
  </si>
  <si>
    <t>cassava4.1_023061m</t>
  </si>
  <si>
    <t>PAC:17980261</t>
  </si>
  <si>
    <t>cassava4.1_016415m</t>
  </si>
  <si>
    <t>PAC:17991196</t>
  </si>
  <si>
    <t>cassava4.1_016557m</t>
  </si>
  <si>
    <t>PAC:17977865</t>
  </si>
  <si>
    <t>cassava4.1_026406m</t>
  </si>
  <si>
    <t>PAC:17992645</t>
  </si>
  <si>
    <t>cassava4.1_032289m</t>
  </si>
  <si>
    <t>PAC:17985129</t>
  </si>
  <si>
    <t>cassava4.1_019061m</t>
  </si>
  <si>
    <t>PAC:17980998</t>
  </si>
  <si>
    <t>cassava4.1_023703m</t>
  </si>
  <si>
    <t>PAC:17981012</t>
  </si>
  <si>
    <t>cassava4.1_012411m</t>
  </si>
  <si>
    <t>PAC:17991161</t>
  </si>
  <si>
    <t>cassava4.1_027815m</t>
  </si>
  <si>
    <t>PAC:17986610</t>
  </si>
  <si>
    <t>cassava4.1_033412m</t>
  </si>
  <si>
    <t>PAC:17992515</t>
  </si>
  <si>
    <t>cassava4.1_008535m</t>
  </si>
  <si>
    <t>PAC:17964027</t>
  </si>
  <si>
    <t>cassava4.1_027436m</t>
  </si>
  <si>
    <t>PAC:17966919</t>
  </si>
  <si>
    <t>cassava4.1_004144m</t>
  </si>
  <si>
    <t>PAC:17967569</t>
  </si>
  <si>
    <t>cassava4.1_028768m</t>
  </si>
  <si>
    <t>PAC:17967648</t>
  </si>
  <si>
    <t>cassava4.1_007117m</t>
  </si>
  <si>
    <t>PAC:17992798</t>
  </si>
  <si>
    <t>cassava4.1_000822m</t>
  </si>
  <si>
    <t>PAC:17992054</t>
  </si>
  <si>
    <t>cassava4.1_026660m</t>
  </si>
  <si>
    <t>PAC:17970072</t>
  </si>
  <si>
    <t>cassava4.1_025901m</t>
  </si>
  <si>
    <t>PAC:17965377</t>
  </si>
  <si>
    <t>cassava4.1_034065m</t>
  </si>
  <si>
    <t>PAC:17967128</t>
  </si>
  <si>
    <t>cassava4.1_022384m</t>
  </si>
  <si>
    <t>PAC:17973432</t>
  </si>
  <si>
    <t>cassava4.1_001014m</t>
  </si>
  <si>
    <t>PAC:17992865</t>
  </si>
  <si>
    <t>cassava4.1_008627m</t>
  </si>
  <si>
    <t>PAC:17980675</t>
  </si>
  <si>
    <t>cassava4.1_007757m</t>
  </si>
  <si>
    <t>PAC:17965986</t>
  </si>
  <si>
    <t>cassava4.1_010098m</t>
  </si>
  <si>
    <t>PAC:17965985</t>
  </si>
  <si>
    <t>cassava4.1_011382m</t>
  </si>
  <si>
    <t>PAC:17966023</t>
  </si>
  <si>
    <t>cassava4.1_011681m</t>
  </si>
  <si>
    <t>PAC:17965646</t>
  </si>
  <si>
    <t>cassava4.1_023395m</t>
  </si>
  <si>
    <t>PAC:17965835</t>
  </si>
  <si>
    <t>cassava4.1_028172m</t>
  </si>
  <si>
    <t>PAC:17965847</t>
  </si>
  <si>
    <t>cassava4.1_030227m</t>
  </si>
  <si>
    <t>PAC:17965759</t>
  </si>
  <si>
    <t>cassava4.1_014572m</t>
  </si>
  <si>
    <t>PAC:17980921</t>
  </si>
  <si>
    <t>cassava4.1_001178m</t>
  </si>
  <si>
    <t>PAC:17989361</t>
  </si>
  <si>
    <t>cassava4.1_007904m</t>
  </si>
  <si>
    <t>PAC:17989362</t>
  </si>
  <si>
    <t>cassava4.1_005428m</t>
  </si>
  <si>
    <t>PAC:17972582</t>
  </si>
  <si>
    <t>cassava4.1_019100m</t>
  </si>
  <si>
    <t>PAC:17991734</t>
  </si>
  <si>
    <t>cassava4.1_013596m</t>
  </si>
  <si>
    <t>PAC:17972307</t>
  </si>
  <si>
    <t>cassava4.1_022290m</t>
  </si>
  <si>
    <t>PAC:17972261</t>
  </si>
  <si>
    <t>cassava4.1_029421m</t>
  </si>
  <si>
    <t>PAC:17991089</t>
  </si>
  <si>
    <t>cassava4.1_027282m</t>
  </si>
  <si>
    <t>PAC:17966907</t>
  </si>
  <si>
    <t>cassava4.1_001405m</t>
  </si>
  <si>
    <t>PAC:17980834</t>
  </si>
  <si>
    <t>cassava4.1_022638m</t>
  </si>
  <si>
    <t>PAC:17988036</t>
  </si>
  <si>
    <t>cassava4.1_026972m</t>
  </si>
  <si>
    <t>PAC:17988053</t>
  </si>
  <si>
    <t>cassava4.1_029410m</t>
  </si>
  <si>
    <t>PAC:17980623</t>
  </si>
  <si>
    <t>cassava4.1_002382m</t>
  </si>
  <si>
    <t>PAC:17987502</t>
  </si>
  <si>
    <t>cassava4.1_015220m</t>
  </si>
  <si>
    <t>PAC:17993767</t>
  </si>
  <si>
    <t>cassava4.1_013613m</t>
  </si>
  <si>
    <t>PAC:17991840</t>
  </si>
  <si>
    <t>cassava4.1_004440m</t>
  </si>
  <si>
    <t>PAC:17983077</t>
  </si>
  <si>
    <t>cassava4.1_029403m</t>
  </si>
  <si>
    <t>PAC:17971179</t>
  </si>
  <si>
    <t>cassava4.1_004694m</t>
  </si>
  <si>
    <t>PAC:17963381</t>
  </si>
  <si>
    <t>cassava4.1_013777m</t>
  </si>
  <si>
    <t>PAC:17963335</t>
  </si>
  <si>
    <t>cassava4.1_009411m</t>
  </si>
  <si>
    <t>PAC:17960986</t>
  </si>
  <si>
    <t>cassava4.1_022042m</t>
  </si>
  <si>
    <t>PAC:17981070</t>
  </si>
  <si>
    <t>cassava4.1_006494m</t>
  </si>
  <si>
    <t>PAC:17961712</t>
  </si>
  <si>
    <t>cassava4.1_029655m</t>
  </si>
  <si>
    <t>PAC:17990525</t>
  </si>
  <si>
    <t>cassava4.1_008429m</t>
  </si>
  <si>
    <t>PAC:17969537</t>
  </si>
  <si>
    <t>cassava4.1_031121m</t>
  </si>
  <si>
    <t>PAC:17969513</t>
  </si>
  <si>
    <t>cassava4.1_025651m</t>
  </si>
  <si>
    <t>PAC:17963062</t>
  </si>
  <si>
    <t>cassava4.1_010793m</t>
  </si>
  <si>
    <t>PAC:17973821</t>
  </si>
  <si>
    <t>cassava4.1_033017m</t>
  </si>
  <si>
    <t>PAC:17981191</t>
  </si>
  <si>
    <t>cassava4.1_000596m</t>
  </si>
  <si>
    <t>PAC:17981587</t>
  </si>
  <si>
    <t>cassava4.1_026125m</t>
  </si>
  <si>
    <t>W14ER</t>
    <phoneticPr fontId="1" type="noConversion"/>
  </si>
  <si>
    <t>Arg7LR</t>
    <phoneticPr fontId="1" type="noConversion"/>
  </si>
  <si>
    <t>KU50MR</t>
    <phoneticPr fontId="1" type="noConversion"/>
  </si>
  <si>
    <t>KU50L</t>
    <phoneticPr fontId="1" type="noConversion"/>
  </si>
  <si>
    <t>Arg7L</t>
    <phoneticPr fontId="1" type="noConversion"/>
  </si>
  <si>
    <t>PAC:17981513</t>
  </si>
  <si>
    <t>cassava4.1_022787m</t>
  </si>
  <si>
    <t>PAC:17968205</t>
  </si>
  <si>
    <t>cassava4.1_029825m</t>
  </si>
  <si>
    <t>PAC:17968206</t>
  </si>
  <si>
    <t>cassava4.1_030093m</t>
  </si>
  <si>
    <t>PAC:17970697</t>
  </si>
  <si>
    <t>cassava4.1_026183m</t>
  </si>
  <si>
    <t>PAC:17962865</t>
  </si>
  <si>
    <t>cassava4.1_023912m</t>
  </si>
  <si>
    <t>PAC:17982947</t>
  </si>
  <si>
    <t>cassava4.1_032413m</t>
  </si>
  <si>
    <t>PAC:17965361</t>
  </si>
  <si>
    <t>cassava4.1_027695m</t>
  </si>
  <si>
    <t>PAC:17977782</t>
  </si>
  <si>
    <t>cassava4.1_032931m</t>
  </si>
  <si>
    <t>PAC:17983661</t>
  </si>
  <si>
    <t>cassava4.1_015369m</t>
  </si>
  <si>
    <t>PAC:17970036</t>
  </si>
  <si>
    <t>cassava4.1_024481m</t>
  </si>
  <si>
    <t>PAC:17969967</t>
  </si>
  <si>
    <t>cassava4.1_010460m</t>
  </si>
  <si>
    <t>PAC:17983896</t>
  </si>
  <si>
    <t>cassava4.1_033932m</t>
  </si>
  <si>
    <t>PAC:17983901</t>
  </si>
  <si>
    <t>cassava4.1_031603m</t>
  </si>
  <si>
    <t>PAC:17980740</t>
  </si>
  <si>
    <t>cassava4.1_008678m</t>
  </si>
  <si>
    <t>PAC:17969935</t>
  </si>
  <si>
    <t>cassava4.1_009293m</t>
  </si>
  <si>
    <t>PAC:17964454</t>
  </si>
  <si>
    <t>cassava4.1_005568m</t>
  </si>
  <si>
    <t>PAC:17993868</t>
  </si>
  <si>
    <t>cassava4.1_012863m</t>
  </si>
  <si>
    <t>PAC:17963073</t>
  </si>
  <si>
    <t>cassava4.1_030623m</t>
  </si>
  <si>
    <t>PAC:17963091</t>
  </si>
  <si>
    <t>cassava4.1_025565m</t>
  </si>
  <si>
    <t>PAC:17976800</t>
  </si>
  <si>
    <t>cassava4.1_004213m</t>
  </si>
  <si>
    <t>PAC:17978459</t>
  </si>
  <si>
    <t>cassava4.1_020226m</t>
  </si>
  <si>
    <t>PAC:17992120</t>
  </si>
  <si>
    <t>cassava4.1_000952m</t>
  </si>
  <si>
    <t>PAC:17989879</t>
  </si>
  <si>
    <t>cassava4.1_010910m</t>
  </si>
  <si>
    <t>PAC:17989896</t>
  </si>
  <si>
    <t>cassava4.1_013012m</t>
  </si>
  <si>
    <t>PAC:17989886</t>
  </si>
  <si>
    <t>cassava4.1_027703m</t>
  </si>
  <si>
    <t>PAC:17968459</t>
  </si>
  <si>
    <t>cassava4.1_004399m</t>
  </si>
  <si>
    <t>PAC:17967701</t>
  </si>
  <si>
    <t>cassava4.1_006949m</t>
  </si>
  <si>
    <t>PAC:17967708</t>
  </si>
  <si>
    <t>cassava4.1_025681m</t>
  </si>
  <si>
    <t>PAC:17967692</t>
  </si>
  <si>
    <t>cassava4.1_032477m</t>
  </si>
  <si>
    <t>PAC:17967686</t>
  </si>
  <si>
    <t>cassava4.1_033717m</t>
  </si>
  <si>
    <t>PAC:17963293</t>
  </si>
  <si>
    <t>cassava4.1_008575m</t>
  </si>
  <si>
    <t>PAC:17972164</t>
  </si>
  <si>
    <t>cassava4.1_028678m</t>
  </si>
  <si>
    <t>PAC:17968885</t>
  </si>
  <si>
    <t>cassava4.1_030057m</t>
  </si>
  <si>
    <t>PAC:17990619</t>
  </si>
  <si>
    <t>cassava4.1_008447m</t>
  </si>
  <si>
    <t>PAC:17966537</t>
  </si>
  <si>
    <t>cassava4.1_017664m</t>
  </si>
  <si>
    <t>PAC:17966477</t>
  </si>
  <si>
    <t>cassava4.1_030438m</t>
  </si>
  <si>
    <t>PAC:17966540</t>
  </si>
  <si>
    <t>cassava4.1_033978m</t>
  </si>
  <si>
    <t>PAC:17961035</t>
  </si>
  <si>
    <t>cassava4.1_003041m</t>
  </si>
  <si>
    <t>PAC:17971957</t>
  </si>
  <si>
    <t>cassava4.1_012404m</t>
  </si>
  <si>
    <t>PAC:17971991</t>
  </si>
  <si>
    <t>cassava4.1_020589m</t>
  </si>
  <si>
    <t>PAC:17971929</t>
  </si>
  <si>
    <t>cassava4.1_033837m</t>
  </si>
  <si>
    <t>PAC:17963061</t>
  </si>
  <si>
    <t>cassava4.1_021106m</t>
  </si>
  <si>
    <t>PAC:17987643</t>
  </si>
  <si>
    <t>cassava4.1_023817m</t>
  </si>
  <si>
    <t>PAC:17990500</t>
  </si>
  <si>
    <t>cassava4.1_002317m</t>
  </si>
  <si>
    <t>PAC:17986496</t>
  </si>
  <si>
    <t>cassava4.1_000130m</t>
  </si>
  <si>
    <t>PAC:17962802</t>
  </si>
  <si>
    <t>cassava4.1_001300m</t>
  </si>
  <si>
    <t>PAC:17962766</t>
  </si>
  <si>
    <t>cassava4.1_003550m</t>
  </si>
  <si>
    <t>PAC:17962711</t>
  </si>
  <si>
    <t>cassava4.1_033252m</t>
  </si>
  <si>
    <t>PAC:17962701</t>
  </si>
  <si>
    <t>cassava4.1_005536m</t>
  </si>
  <si>
    <t>PAC:17985286</t>
  </si>
  <si>
    <t>cassava4.1_013045m</t>
  </si>
  <si>
    <t>PAC:17989531</t>
  </si>
  <si>
    <t>cassava4.1_012979m</t>
  </si>
  <si>
    <t>PAC:17988197</t>
  </si>
  <si>
    <t>cassava4.1_013516m</t>
  </si>
  <si>
    <t>PAC:17988143</t>
  </si>
  <si>
    <t>cassava4.1_015827m</t>
  </si>
  <si>
    <t>PAC:17960956</t>
  </si>
  <si>
    <t>cassava4.1_023231m</t>
  </si>
  <si>
    <t>PAC:17989691</t>
  </si>
  <si>
    <t>cassava4.1_026130m</t>
  </si>
  <si>
    <t>PAC:17962610</t>
  </si>
  <si>
    <t>cassava4.1_027368m</t>
  </si>
  <si>
    <t>PAC:17962504</t>
  </si>
  <si>
    <t>cassava4.1_031478m</t>
  </si>
  <si>
    <t>PAC:17962487</t>
  </si>
  <si>
    <t>cassava4.1_015698m</t>
  </si>
  <si>
    <t>PAC:17981852</t>
  </si>
  <si>
    <t>cassava4.1_002784m</t>
  </si>
  <si>
    <t>PAC:17981170</t>
  </si>
  <si>
    <t>cassava4.1_023432m</t>
  </si>
  <si>
    <t>PAC:17973617</t>
  </si>
  <si>
    <t>cassava4.1_030116m</t>
  </si>
  <si>
    <t>PAC:17960528</t>
  </si>
  <si>
    <t>cassava4.1_014743m</t>
  </si>
  <si>
    <t>PAC:17994182</t>
  </si>
  <si>
    <t>cassava4.1_022314m</t>
  </si>
  <si>
    <t>PAC:17960604</t>
  </si>
  <si>
    <t>cassava4.1_027222m</t>
  </si>
  <si>
    <t>PAC:17980816</t>
  </si>
  <si>
    <t>cassava4.1_031758m</t>
  </si>
  <si>
    <t>PAC:17980817</t>
  </si>
  <si>
    <t>cassava4.1_007736m</t>
  </si>
  <si>
    <t>PAC:17991354</t>
  </si>
  <si>
    <t>cassava4.1_011955m</t>
  </si>
  <si>
    <t>PAC:17991382</t>
  </si>
  <si>
    <t>cassava4.1_012956m</t>
  </si>
  <si>
    <t>PAC:17984110</t>
  </si>
  <si>
    <t>cassava4.1_033322m</t>
  </si>
  <si>
    <t>PAC:17978893</t>
  </si>
  <si>
    <t>cassava4.1_022228m</t>
  </si>
  <si>
    <t>PAC:17985594</t>
  </si>
  <si>
    <t>cassava4.1_000645m</t>
  </si>
  <si>
    <t>PAC:17986879</t>
  </si>
  <si>
    <t>cassava4.1_012007m</t>
  </si>
  <si>
    <t>PAC:17984915</t>
  </si>
  <si>
    <t>cassava4.1_024588m</t>
  </si>
  <si>
    <t>PAC:17984952</t>
  </si>
  <si>
    <t>cassava4.1_021080m</t>
  </si>
  <si>
    <t>PAC:17971568</t>
  </si>
  <si>
    <t>cassava4.1_008920m</t>
  </si>
  <si>
    <t>PAC:17978275</t>
  </si>
  <si>
    <t>cassava4.1_001577m</t>
  </si>
  <si>
    <t>PAC:17963742</t>
  </si>
  <si>
    <t>cassava4.1_033998m</t>
  </si>
  <si>
    <t>PAC:17963699</t>
  </si>
  <si>
    <t>cassava4.1_031315m</t>
  </si>
  <si>
    <t>PAC:17965419</t>
  </si>
  <si>
    <t>cassava4.1_009559m</t>
  </si>
  <si>
    <t>PAC:17978074</t>
  </si>
  <si>
    <t>cassava4.1_003214m</t>
  </si>
  <si>
    <t>PAC:17962310</t>
  </si>
  <si>
    <t>cassava4.1_028469m</t>
  </si>
  <si>
    <t>PAC:17962312</t>
  </si>
  <si>
    <t>cassava4.1_006205m</t>
  </si>
  <si>
    <t>PAC:17981051</t>
  </si>
  <si>
    <t>cassava4.1_010891m</t>
  </si>
  <si>
    <t>PAC:17960224</t>
  </si>
  <si>
    <t>cassava4.1_001498m</t>
  </si>
  <si>
    <t>PAC:17970543</t>
  </si>
  <si>
    <t>cassava4.1_010618m</t>
  </si>
  <si>
    <t>PAC:17971867</t>
  </si>
  <si>
    <t>cassava4.1_007359m</t>
  </si>
  <si>
    <t>PAC:17967756</t>
  </si>
  <si>
    <t>cassava4.1_008340m</t>
  </si>
  <si>
    <t>PAC:17984582</t>
  </si>
  <si>
    <t>cassava4.1_006583m</t>
  </si>
  <si>
    <t>PAC:17975832</t>
  </si>
  <si>
    <t>cassava4.1_018060m</t>
  </si>
  <si>
    <t>PAC:17974407</t>
  </si>
  <si>
    <t>cassava4.1_024241m</t>
  </si>
  <si>
    <t>PAC:17985112</t>
  </si>
  <si>
    <t>cassava4.1_013624m</t>
  </si>
  <si>
    <t>PAC:17988987</t>
  </si>
  <si>
    <t>cassava4.1_014611m</t>
  </si>
  <si>
    <t>PAC:17988818</t>
  </si>
  <si>
    <t>cassava4.1_016918m</t>
  </si>
  <si>
    <t>PAC:17988877</t>
  </si>
  <si>
    <t>cassava4.1_030033m</t>
  </si>
  <si>
    <t>PAC:17988582</t>
  </si>
  <si>
    <t>cassava4.1_015536m</t>
  </si>
  <si>
    <t>PAC:17987905</t>
  </si>
  <si>
    <t>cassava4.1_004549m</t>
  </si>
  <si>
    <t>PAC:17968928</t>
  </si>
  <si>
    <t>cassava4.1_029406m</t>
  </si>
  <si>
    <t>PAC:17969025</t>
  </si>
  <si>
    <t>cassava4.1_034399m</t>
  </si>
  <si>
    <t>PAC:17969101</t>
  </si>
  <si>
    <t>cassava4.1_023313m</t>
  </si>
  <si>
    <t>PAC:17987328</t>
  </si>
  <si>
    <t>cassava4.1_007855m</t>
  </si>
  <si>
    <t>PAC:17984719</t>
  </si>
  <si>
    <t>cassava4.1_019322m</t>
  </si>
  <si>
    <t>PAC:17987351</t>
  </si>
  <si>
    <t>cassava4.1_002000m</t>
  </si>
  <si>
    <t>PAC:17992052</t>
  </si>
  <si>
    <t>cassava4.1_016555m</t>
  </si>
  <si>
    <t>PAC:17973394</t>
  </si>
  <si>
    <t>cassava4.1_000143m</t>
  </si>
  <si>
    <t>PAC:17990384</t>
  </si>
  <si>
    <t>cassava4.1_004580m</t>
  </si>
  <si>
    <t>PAC:17964813</t>
  </si>
  <si>
    <t>cassava4.1_008145m</t>
  </si>
  <si>
    <t>PAC:17964866</t>
  </si>
  <si>
    <t>cassava4.1_019308m</t>
  </si>
  <si>
    <t>PAC:17964834</t>
  </si>
  <si>
    <t>cassava4.1_032314m</t>
  </si>
  <si>
    <t>PAC:17964806</t>
  </si>
  <si>
    <t>cassava4.1_026731m</t>
  </si>
  <si>
    <t>PAC:17966749</t>
  </si>
  <si>
    <t>cassava4.1_014499m</t>
  </si>
  <si>
    <t>PAC:17981111</t>
  </si>
  <si>
    <t>cassava4.1_021455m</t>
  </si>
  <si>
    <t>PAC:17989724</t>
  </si>
  <si>
    <t>cassava4.1_033706m</t>
  </si>
  <si>
    <t>PAC:17977818</t>
  </si>
  <si>
    <t>cassava4.1_011998m</t>
  </si>
  <si>
    <t>PAC:17978299</t>
  </si>
  <si>
    <t>cassava4.1_033134m</t>
  </si>
  <si>
    <t>PAC:17978322</t>
  </si>
  <si>
    <t>cassava4.1_003199m</t>
  </si>
  <si>
    <t>PAC:17963969</t>
  </si>
  <si>
    <t>cassava4.1_020266m</t>
  </si>
  <si>
    <t>PAC:17983961</t>
  </si>
  <si>
    <t>cassava4.1_026768m</t>
  </si>
  <si>
    <t>PAC:17975296</t>
  </si>
  <si>
    <t>cassava4.1_013344m</t>
  </si>
  <si>
    <t>PAC:17961195</t>
  </si>
  <si>
    <t>cassava4.1_028527m</t>
  </si>
  <si>
    <t>PAC:17986598</t>
  </si>
  <si>
    <t>cassava4.1_002625m</t>
  </si>
  <si>
    <t>PAC:17968431</t>
  </si>
  <si>
    <t>cassava4.1_015415m</t>
  </si>
  <si>
    <t>PAC:17968376</t>
  </si>
  <si>
    <t>cassava4.1_025614m</t>
  </si>
  <si>
    <t>PAC:17968384</t>
  </si>
  <si>
    <t>cassava4.1_025617m</t>
  </si>
  <si>
    <t>PAC:17994175</t>
  </si>
  <si>
    <t>cassava4.1_010722m</t>
  </si>
  <si>
    <t>PAC:17971062</t>
  </si>
  <si>
    <t>cassava4.1_015908m</t>
  </si>
  <si>
    <t>PAC:17983271</t>
  </si>
  <si>
    <t>cassava4.1_002006m</t>
  </si>
  <si>
    <t>PAC:17992769</t>
  </si>
  <si>
    <t>cassava4.1_025766m</t>
  </si>
  <si>
    <t>PAC:17961424</t>
  </si>
  <si>
    <t>cassava4.1_002319m</t>
  </si>
  <si>
    <t>PAC:17969631</t>
  </si>
  <si>
    <t>cassava4.1_033705m</t>
  </si>
  <si>
    <t>PAC:17971420</t>
  </si>
  <si>
    <t>cassava4.1_028009m</t>
  </si>
  <si>
    <t>PAC:17991056</t>
  </si>
  <si>
    <t>cassava4.1_003669m</t>
  </si>
  <si>
    <t>PAC:17973866</t>
  </si>
  <si>
    <t>cassava4.1_011443m</t>
  </si>
  <si>
    <t>PAC:17973846</t>
  </si>
  <si>
    <t>cassava4.1_013048m</t>
  </si>
  <si>
    <t>PAC:17978658</t>
  </si>
  <si>
    <t>cassava4.1_004684m</t>
  </si>
  <si>
    <t>PAC:17970157</t>
  </si>
  <si>
    <t>cassava4.1_022130m</t>
  </si>
  <si>
    <t>PAC:17970184</t>
  </si>
  <si>
    <t>cassava4.1_012541m</t>
  </si>
  <si>
    <t>PAC:17989173</t>
  </si>
  <si>
    <t>cassava4.1_007446m</t>
  </si>
  <si>
    <t>PAC:17984448</t>
  </si>
  <si>
    <t>cassava4.1_004616m</t>
  </si>
  <si>
    <t>PAC:17993469</t>
  </si>
  <si>
    <t>cassava4.1_010421m</t>
  </si>
  <si>
    <t>PAC:17988498</t>
  </si>
  <si>
    <t>cassava4.1_025647m</t>
  </si>
  <si>
    <t>PAC:17972770</t>
  </si>
  <si>
    <t>cassava4.1_023629m</t>
  </si>
  <si>
    <t>PAC:17991870</t>
  </si>
  <si>
    <t>cassava4.1_011284m</t>
  </si>
  <si>
    <t>PAC:17971226</t>
  </si>
  <si>
    <t>cassava4.1_024763m</t>
  </si>
  <si>
    <t>PAC:17970485</t>
  </si>
  <si>
    <t>cassava4.1_021333m</t>
  </si>
  <si>
    <t>PAC:17986781</t>
  </si>
  <si>
    <t>cassava4.1_008667m</t>
  </si>
  <si>
    <t>PAC:17984233</t>
  </si>
  <si>
    <t>cassava4.1_023285m</t>
  </si>
  <si>
    <t>PAC:17992099</t>
  </si>
  <si>
    <t>cassava4.1_008600m</t>
  </si>
  <si>
    <t>PAC:17975440</t>
  </si>
  <si>
    <t>cassava4.1_024936m</t>
  </si>
  <si>
    <t>PAC:17977812</t>
  </si>
  <si>
    <t>cassava4.1_033542m</t>
  </si>
  <si>
    <t>PAC:17982200</t>
  </si>
  <si>
    <t>cassava4.1_000243m</t>
  </si>
  <si>
    <t>PAC:17984338</t>
  </si>
  <si>
    <t>cassava4.1_032205m</t>
  </si>
  <si>
    <t>PAC:17989230</t>
  </si>
  <si>
    <t>cassava4.1_002344m</t>
  </si>
  <si>
    <t>PAC:17988326</t>
  </si>
  <si>
    <t>cassava4.1_004613m</t>
  </si>
  <si>
    <t>PAC:17988386</t>
  </si>
  <si>
    <t>cassava4.1_007977m</t>
  </si>
  <si>
    <t>PAC:17988383</t>
  </si>
  <si>
    <t>cassava4.1_019347m</t>
  </si>
  <si>
    <t>PAC:17976418</t>
  </si>
  <si>
    <t>cassava4.1_020989m</t>
  </si>
  <si>
    <t>PAC:17976322</t>
  </si>
  <si>
    <t>cassava4.1_022371m</t>
  </si>
  <si>
    <t>PAC:17982545</t>
  </si>
  <si>
    <t>cassava4.1_028169m</t>
  </si>
  <si>
    <t>PAC:17970225</t>
  </si>
  <si>
    <t>cassava4.1_023542m</t>
  </si>
  <si>
    <t>PAC:17967171</t>
  </si>
  <si>
    <t>cassava4.1_004964m</t>
  </si>
  <si>
    <t>PAC:17977522</t>
  </si>
  <si>
    <t>cassava4.1_006110m</t>
  </si>
  <si>
    <t>PAC:17974932</t>
  </si>
  <si>
    <t>cassava4.1_033663m</t>
  </si>
  <si>
    <t>PAC:17990271</t>
  </si>
  <si>
    <t>cassava4.1_026402m</t>
  </si>
  <si>
    <t>PAC:17991229</t>
  </si>
  <si>
    <t>cassava4.1_007612m</t>
  </si>
  <si>
    <t>PAC:17993101</t>
  </si>
  <si>
    <t>cassava4.1_024502m</t>
  </si>
  <si>
    <t>PAC:17986295</t>
  </si>
  <si>
    <t>cassava4.1_027485m</t>
  </si>
  <si>
    <t>PAC:17986306</t>
  </si>
  <si>
    <t>cassava4.1_013393m</t>
  </si>
  <si>
    <t>PAC:17973744</t>
  </si>
  <si>
    <t>cassava4.1_018671m</t>
  </si>
  <si>
    <t>PAC:17973757</t>
  </si>
  <si>
    <t>cassava4.1_027455m</t>
  </si>
  <si>
    <t>PAC:17973770</t>
  </si>
  <si>
    <t>cassava4.1_012750m</t>
  </si>
  <si>
    <t>PAC:17989769</t>
  </si>
  <si>
    <t>cassava4.1_026516m</t>
  </si>
  <si>
    <t>PAC:17980702</t>
  </si>
  <si>
    <t>cassava4.1_020298m</t>
  </si>
  <si>
    <t>PAC:17986959</t>
  </si>
  <si>
    <t>cassava4.1_029626m</t>
  </si>
  <si>
    <t>PAC:17975980</t>
  </si>
  <si>
    <t>cassava4.1_011458m</t>
  </si>
  <si>
    <t>PAC:17992067</t>
  </si>
  <si>
    <t>cassava4.1_006918m</t>
  </si>
  <si>
    <t>PAC:17979989</t>
  </si>
  <si>
    <t>cassava4.1_009446m</t>
  </si>
  <si>
    <t>PAC:17979971</t>
  </si>
  <si>
    <t>cassava4.1_002880m</t>
  </si>
  <si>
    <t>PAC:17974215</t>
  </si>
  <si>
    <t>cassava4.1_009420m</t>
  </si>
  <si>
    <t>PAC:17974216</t>
  </si>
  <si>
    <t>cassava4.1_014924m</t>
  </si>
  <si>
    <t>PAC:17974233</t>
  </si>
  <si>
    <t>cassava4.1_014969m</t>
  </si>
  <si>
    <t>PAC:17974199</t>
  </si>
  <si>
    <t>cassava4.1_000341m</t>
  </si>
  <si>
    <t>PAC:17976134</t>
  </si>
  <si>
    <t>cassava4.1_015913m</t>
  </si>
  <si>
    <t>PAC:17976135</t>
  </si>
  <si>
    <t>cassava4.1_022419m</t>
  </si>
  <si>
    <t>PAC:17976150</t>
  </si>
  <si>
    <t>cassava4.1_033814m</t>
  </si>
  <si>
    <t>PAC:17994173</t>
  </si>
  <si>
    <t>gene_id</t>
  </si>
  <si>
    <t>PAC:17984520</t>
  </si>
  <si>
    <t xml:space="preserve">Supplementary Data 6. Comparative expression profiling of genes with MITEs insertion in promoter region of cultivar. </t>
    <phoneticPr fontId="1" type="noConversion"/>
  </si>
  <si>
    <t>RPKM</t>
    <phoneticPr fontId="1" type="noConversion"/>
  </si>
  <si>
    <t>Arg7ER</t>
    <phoneticPr fontId="1" type="noConversion"/>
  </si>
  <si>
    <t>KU50ER</t>
    <phoneticPr fontId="1" type="noConversion"/>
  </si>
  <si>
    <t>KU50LR</t>
    <phoneticPr fontId="1" type="noConversion"/>
  </si>
  <si>
    <t>Arg7MR</t>
    <phoneticPr fontId="1" type="noConversion"/>
  </si>
  <si>
    <t>W14L</t>
    <phoneticPr fontId="1" type="noConversion"/>
  </si>
  <si>
    <t>W14mr/KU50er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_ "/>
  </numFmts>
  <fonts count="5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2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176" fontId="2" fillId="0" borderId="0" xfId="0" applyNumberFormat="1" applyFont="1">
      <alignment vertical="center"/>
    </xf>
    <xf numFmtId="0" fontId="3" fillId="3" borderId="0" xfId="0" applyFont="1" applyFill="1">
      <alignment vertical="center"/>
    </xf>
    <xf numFmtId="0" fontId="3" fillId="4" borderId="0" xfId="0" applyFont="1" applyFill="1">
      <alignment vertical="center"/>
    </xf>
    <xf numFmtId="0" fontId="4" fillId="4" borderId="0" xfId="0" applyFont="1" applyFill="1">
      <alignment vertical="center"/>
    </xf>
    <xf numFmtId="0" fontId="3" fillId="5" borderId="0" xfId="0" applyFont="1" applyFill="1">
      <alignment vertical="center"/>
    </xf>
    <xf numFmtId="11" fontId="3" fillId="3" borderId="0" xfId="0" applyNumberFormat="1" applyFont="1" applyFill="1">
      <alignment vertical="center"/>
    </xf>
    <xf numFmtId="0" fontId="3" fillId="6" borderId="0" xfId="0" applyFont="1" applyFill="1">
      <alignment vertical="center"/>
    </xf>
    <xf numFmtId="11" fontId="2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02"/>
  <sheetViews>
    <sheetView tabSelected="1" workbookViewId="0"/>
  </sheetViews>
  <sheetFormatPr defaultColWidth="8.875" defaultRowHeight="15"/>
  <cols>
    <col min="1" max="16384" width="8.875" style="1"/>
  </cols>
  <sheetData>
    <row r="1" spans="1:14">
      <c r="A1" s="1" t="s">
        <v>606</v>
      </c>
    </row>
    <row r="2" spans="1:14">
      <c r="C2" s="2" t="s">
        <v>607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>
      <c r="A3" s="3" t="s">
        <v>604</v>
      </c>
      <c r="B3" s="3" t="s">
        <v>0</v>
      </c>
      <c r="C3" s="4" t="s">
        <v>608</v>
      </c>
      <c r="D3" s="4" t="s">
        <v>609</v>
      </c>
      <c r="E3" s="5" t="s">
        <v>230</v>
      </c>
      <c r="F3" s="4" t="s">
        <v>231</v>
      </c>
      <c r="G3" s="4" t="s">
        <v>610</v>
      </c>
      <c r="H3" s="4" t="s">
        <v>611</v>
      </c>
      <c r="I3" s="4" t="s">
        <v>232</v>
      </c>
      <c r="J3" s="6" t="s">
        <v>233</v>
      </c>
      <c r="K3" s="7" t="s">
        <v>612</v>
      </c>
      <c r="L3" s="6" t="s">
        <v>234</v>
      </c>
      <c r="M3" s="3" t="s">
        <v>613</v>
      </c>
      <c r="N3" s="3" t="s">
        <v>1</v>
      </c>
    </row>
    <row r="4" spans="1:14">
      <c r="A4" s="1" t="s">
        <v>2</v>
      </c>
      <c r="B4" s="1" t="s">
        <v>3</v>
      </c>
      <c r="C4" s="1">
        <v>8.4643099999999993</v>
      </c>
      <c r="D4" s="1">
        <v>9.2334899999999998</v>
      </c>
      <c r="E4" s="8">
        <v>11.713699999999999</v>
      </c>
      <c r="F4" s="1">
        <v>9.6695600000000006</v>
      </c>
      <c r="G4" s="1">
        <v>10.6883</v>
      </c>
      <c r="H4" s="1">
        <v>9.4954599999999996</v>
      </c>
      <c r="I4" s="1">
        <v>8.8237900000000007</v>
      </c>
      <c r="J4" s="1">
        <v>3.0539000000000001</v>
      </c>
      <c r="K4" s="8">
        <v>8.3053899999999992</v>
      </c>
      <c r="L4" s="1">
        <v>1.8617300000000001</v>
      </c>
      <c r="M4" s="9">
        <f>E4/D4</f>
        <v>1.2686102437973075</v>
      </c>
      <c r="N4" s="9">
        <f>K4/J4</f>
        <v>2.7196011657225183</v>
      </c>
    </row>
    <row r="5" spans="1:14">
      <c r="A5" s="1" t="s">
        <v>4</v>
      </c>
      <c r="B5" s="1" t="s">
        <v>5</v>
      </c>
      <c r="C5" s="1">
        <v>13.622</v>
      </c>
      <c r="D5" s="1">
        <v>12.665699999999999</v>
      </c>
      <c r="E5" s="8">
        <v>10.486599999999999</v>
      </c>
      <c r="F5" s="1">
        <v>9.8391400000000004</v>
      </c>
      <c r="G5" s="1">
        <v>14.480499999999999</v>
      </c>
      <c r="H5" s="1">
        <v>15.202199999999999</v>
      </c>
      <c r="I5" s="1">
        <v>14.620699999999999</v>
      </c>
      <c r="J5" s="1">
        <v>5.3334599999999996</v>
      </c>
      <c r="K5" s="8">
        <v>8.7129700000000003</v>
      </c>
      <c r="L5" s="1">
        <v>2.7150500000000002</v>
      </c>
      <c r="M5" s="9">
        <f t="shared" ref="M5:M68" si="0">E5/D5</f>
        <v>0.82795265954507058</v>
      </c>
      <c r="N5" s="9">
        <f t="shared" ref="N5:N68" si="1">K5/J5</f>
        <v>1.6336430759769458</v>
      </c>
    </row>
    <row r="6" spans="1:14">
      <c r="A6" s="1" t="s">
        <v>6</v>
      </c>
      <c r="B6" s="1" t="s">
        <v>7</v>
      </c>
      <c r="C6" s="1">
        <v>67.954899999999995</v>
      </c>
      <c r="D6" s="1">
        <v>81.518199999999993</v>
      </c>
      <c r="E6" s="10">
        <v>16.112500000000001</v>
      </c>
      <c r="F6" s="1">
        <v>20.468800000000002</v>
      </c>
      <c r="G6" s="1">
        <v>92.907499999999999</v>
      </c>
      <c r="H6" s="1">
        <v>9.2174300000000002</v>
      </c>
      <c r="I6" s="1">
        <v>79.304400000000001</v>
      </c>
      <c r="J6" s="1">
        <v>35.752899999999997</v>
      </c>
      <c r="K6" s="8">
        <v>22.639199999999999</v>
      </c>
      <c r="L6" s="1">
        <v>9.8716100000000004</v>
      </c>
      <c r="M6" s="9">
        <f t="shared" si="0"/>
        <v>0.19765524753981323</v>
      </c>
      <c r="N6" s="9">
        <f t="shared" si="1"/>
        <v>0.6332129701366882</v>
      </c>
    </row>
    <row r="7" spans="1:14">
      <c r="A7" s="1" t="s">
        <v>8</v>
      </c>
      <c r="B7" s="1" t="s">
        <v>9</v>
      </c>
      <c r="C7" s="1">
        <v>0</v>
      </c>
      <c r="D7" s="1">
        <v>0</v>
      </c>
      <c r="E7" s="11">
        <v>2.8639600000000001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1">
        <v>1.75356</v>
      </c>
      <c r="L7" s="1">
        <v>0.29124699999999998</v>
      </c>
      <c r="M7" s="9" t="e">
        <f t="shared" si="0"/>
        <v>#DIV/0!</v>
      </c>
      <c r="N7" s="9" t="e">
        <f t="shared" si="1"/>
        <v>#DIV/0!</v>
      </c>
    </row>
    <row r="8" spans="1:14">
      <c r="A8" s="1" t="s">
        <v>10</v>
      </c>
      <c r="B8" s="1" t="s">
        <v>11</v>
      </c>
      <c r="C8" s="1">
        <v>20.906199999999998</v>
      </c>
      <c r="D8" s="1">
        <v>17.2104</v>
      </c>
      <c r="E8" s="8">
        <v>19.776499999999999</v>
      </c>
      <c r="F8" s="1">
        <v>8.8073099999999993</v>
      </c>
      <c r="G8" s="1">
        <v>17.11</v>
      </c>
      <c r="H8" s="1">
        <v>9.1426999999999996</v>
      </c>
      <c r="I8" s="1">
        <v>16.170300000000001</v>
      </c>
      <c r="J8" s="1">
        <v>18.116599999999998</v>
      </c>
      <c r="K8" s="8">
        <v>27.1004</v>
      </c>
      <c r="L8" s="1">
        <v>7.2912100000000004</v>
      </c>
      <c r="M8" s="9">
        <f t="shared" si="0"/>
        <v>1.1491017059452424</v>
      </c>
      <c r="N8" s="9">
        <f t="shared" si="1"/>
        <v>1.4958877493569436</v>
      </c>
    </row>
    <row r="9" spans="1:14">
      <c r="A9" s="1" t="s">
        <v>12</v>
      </c>
      <c r="B9" s="1" t="s">
        <v>13</v>
      </c>
      <c r="C9" s="1">
        <v>4.5138999999999996</v>
      </c>
      <c r="D9" s="1">
        <v>5.6618500000000003</v>
      </c>
      <c r="E9" s="10">
        <v>0</v>
      </c>
      <c r="F9" s="1">
        <v>6.9218200000000003</v>
      </c>
      <c r="G9" s="1">
        <v>3.7219199999999999</v>
      </c>
      <c r="H9" s="1">
        <v>7.0024600000000001</v>
      </c>
      <c r="I9" s="1">
        <v>5.8085800000000001</v>
      </c>
      <c r="J9" s="1">
        <v>0.30529899999999999</v>
      </c>
      <c r="K9" s="8">
        <v>0.16442200000000001</v>
      </c>
      <c r="L9" s="1">
        <v>9.6938600000000008</v>
      </c>
      <c r="M9" s="9">
        <f t="shared" si="0"/>
        <v>0</v>
      </c>
      <c r="N9" s="9">
        <f t="shared" si="1"/>
        <v>0.5385605586654395</v>
      </c>
    </row>
    <row r="10" spans="1:14">
      <c r="A10" s="1" t="s">
        <v>14</v>
      </c>
      <c r="B10" s="1" t="s">
        <v>15</v>
      </c>
      <c r="C10" s="1">
        <v>26.758900000000001</v>
      </c>
      <c r="D10" s="1">
        <v>22.056000000000001</v>
      </c>
      <c r="E10" s="8">
        <v>18.081900000000001</v>
      </c>
      <c r="F10" s="1">
        <v>11.778700000000001</v>
      </c>
      <c r="G10" s="1">
        <v>19.669599999999999</v>
      </c>
      <c r="H10" s="1">
        <v>20.792000000000002</v>
      </c>
      <c r="I10" s="1">
        <v>21.148499999999999</v>
      </c>
      <c r="J10" s="1">
        <v>17.404699999999998</v>
      </c>
      <c r="K10" s="8">
        <v>18.714700000000001</v>
      </c>
      <c r="L10" s="1">
        <v>5.8684900000000004</v>
      </c>
      <c r="M10" s="9">
        <f t="shared" si="0"/>
        <v>0.81981773667029378</v>
      </c>
      <c r="N10" s="9">
        <f t="shared" si="1"/>
        <v>1.0752670255735521</v>
      </c>
    </row>
    <row r="11" spans="1:14">
      <c r="A11" s="1" t="s">
        <v>16</v>
      </c>
      <c r="B11" s="1" t="s">
        <v>17</v>
      </c>
      <c r="C11" s="1">
        <v>26.682600000000001</v>
      </c>
      <c r="D11" s="1">
        <v>23.653600000000001</v>
      </c>
      <c r="E11" s="12">
        <v>51.527900000000002</v>
      </c>
      <c r="F11" s="1">
        <v>9.8462899999999998</v>
      </c>
      <c r="G11" s="1">
        <v>26.4084</v>
      </c>
      <c r="H11" s="1">
        <v>7.5480900000000002</v>
      </c>
      <c r="I11" s="1">
        <v>20.439699999999998</v>
      </c>
      <c r="J11" s="1">
        <v>26.493300000000001</v>
      </c>
      <c r="K11" s="12">
        <v>48.942300000000003</v>
      </c>
      <c r="L11" s="1">
        <v>15.192299999999999</v>
      </c>
      <c r="M11" s="9">
        <f t="shared" si="0"/>
        <v>2.1784379544762742</v>
      </c>
      <c r="N11" s="9">
        <f t="shared" si="1"/>
        <v>1.8473463101991825</v>
      </c>
    </row>
    <row r="12" spans="1:14">
      <c r="A12" s="1" t="s">
        <v>18</v>
      </c>
      <c r="B12" s="1" t="s">
        <v>19</v>
      </c>
      <c r="C12" s="1">
        <v>10.482699999999999</v>
      </c>
      <c r="D12" s="1">
        <v>27.965199999999999</v>
      </c>
      <c r="E12" s="8">
        <v>11.3116</v>
      </c>
      <c r="F12" s="1">
        <v>9.5246399999999998</v>
      </c>
      <c r="G12" s="1">
        <v>30.040299999999998</v>
      </c>
      <c r="H12" s="1">
        <v>3.2577799999999999</v>
      </c>
      <c r="I12" s="1">
        <v>16.3354</v>
      </c>
      <c r="J12" s="1">
        <v>13.7042</v>
      </c>
      <c r="K12" s="8">
        <v>16.845300000000002</v>
      </c>
      <c r="L12" s="1">
        <v>1.9789699999999999</v>
      </c>
      <c r="M12" s="9">
        <f t="shared" si="0"/>
        <v>0.4044884356271366</v>
      </c>
      <c r="N12" s="9">
        <f t="shared" si="1"/>
        <v>1.2292071043913546</v>
      </c>
    </row>
    <row r="13" spans="1:14">
      <c r="A13" s="1" t="s">
        <v>20</v>
      </c>
      <c r="B13" s="1" t="s">
        <v>21</v>
      </c>
      <c r="C13" s="1">
        <v>0.24151</v>
      </c>
      <c r="D13" s="1">
        <v>0</v>
      </c>
      <c r="E13" s="11">
        <v>4.0942400000000001</v>
      </c>
      <c r="F13" s="1">
        <v>0.30479899999999999</v>
      </c>
      <c r="G13" s="1">
        <v>7.1097499999999994E-2</v>
      </c>
      <c r="H13" s="1">
        <v>0.23272699999999999</v>
      </c>
      <c r="I13" s="1">
        <v>0</v>
      </c>
      <c r="J13" s="1">
        <v>1.6820200000000001</v>
      </c>
      <c r="K13" s="11">
        <v>41.782499999999999</v>
      </c>
      <c r="L13" s="1">
        <v>0.105799</v>
      </c>
      <c r="M13" s="9" t="e">
        <f t="shared" si="0"/>
        <v>#DIV/0!</v>
      </c>
      <c r="N13" s="9">
        <f t="shared" si="1"/>
        <v>24.840667768516425</v>
      </c>
    </row>
    <row r="14" spans="1:14">
      <c r="A14" s="1" t="s">
        <v>22</v>
      </c>
      <c r="B14" s="1" t="s">
        <v>23</v>
      </c>
      <c r="C14" s="1">
        <v>0.80163300000000004</v>
      </c>
      <c r="D14" s="1">
        <v>1.7399000000000001E-2</v>
      </c>
      <c r="E14" s="8">
        <v>0.20343600000000001</v>
      </c>
      <c r="F14" s="1">
        <v>0.15381500000000001</v>
      </c>
      <c r="G14" s="1">
        <v>0</v>
      </c>
      <c r="H14" s="1">
        <v>1.6113900000000001</v>
      </c>
      <c r="I14" s="1">
        <v>4.64327E-2</v>
      </c>
      <c r="J14" s="1">
        <v>1.4676499999999999</v>
      </c>
      <c r="K14" s="8">
        <v>1.27224</v>
      </c>
      <c r="L14" s="1">
        <v>1.5316799999999999</v>
      </c>
      <c r="M14" s="9">
        <f t="shared" si="0"/>
        <v>11.692396114719235</v>
      </c>
      <c r="N14" s="9">
        <f t="shared" si="1"/>
        <v>0.86685517664293266</v>
      </c>
    </row>
    <row r="15" spans="1:14">
      <c r="A15" s="1" t="s">
        <v>24</v>
      </c>
      <c r="B15" s="1" t="s">
        <v>25</v>
      </c>
      <c r="C15" s="1">
        <v>13.992900000000001</v>
      </c>
      <c r="D15" s="1">
        <v>22.048200000000001</v>
      </c>
      <c r="E15" s="10">
        <v>8.8850499999999997</v>
      </c>
      <c r="F15" s="1">
        <v>1.21266E-2</v>
      </c>
      <c r="G15" s="1">
        <v>17.257000000000001</v>
      </c>
      <c r="H15" s="1">
        <v>9.9476400000000006E-3</v>
      </c>
      <c r="I15" s="1">
        <v>21.571200000000001</v>
      </c>
      <c r="J15" s="1">
        <v>28.291499999999999</v>
      </c>
      <c r="K15" s="8">
        <v>12.2018</v>
      </c>
      <c r="L15" s="1">
        <v>6.7558699999999998</v>
      </c>
      <c r="M15" s="9">
        <f t="shared" si="0"/>
        <v>0.40298300995092567</v>
      </c>
      <c r="N15" s="9">
        <f t="shared" si="1"/>
        <v>0.4312885495643568</v>
      </c>
    </row>
    <row r="16" spans="1:14">
      <c r="A16" s="1" t="s">
        <v>26</v>
      </c>
      <c r="B16" s="1" t="s">
        <v>27</v>
      </c>
      <c r="C16" s="1">
        <v>18.987400000000001</v>
      </c>
      <c r="D16" s="1">
        <v>19.638999999999999</v>
      </c>
      <c r="E16" s="8">
        <v>15.707000000000001</v>
      </c>
      <c r="F16" s="1">
        <v>7.8946399999999999</v>
      </c>
      <c r="G16" s="1">
        <v>14.232699999999999</v>
      </c>
      <c r="H16" s="1">
        <v>11.6257</v>
      </c>
      <c r="I16" s="1">
        <v>13.992900000000001</v>
      </c>
      <c r="J16" s="1">
        <v>14.512700000000001</v>
      </c>
      <c r="K16" s="11">
        <v>19.260100000000001</v>
      </c>
      <c r="L16" s="1">
        <v>6.5048899999999996</v>
      </c>
      <c r="M16" s="9">
        <f t="shared" si="0"/>
        <v>0.79978613982381996</v>
      </c>
      <c r="N16" s="9">
        <f t="shared" si="1"/>
        <v>1.3271203842152046</v>
      </c>
    </row>
    <row r="17" spans="1:14">
      <c r="A17" s="1" t="s">
        <v>28</v>
      </c>
      <c r="B17" s="1" t="s">
        <v>29</v>
      </c>
      <c r="C17" s="1">
        <v>0</v>
      </c>
      <c r="D17" s="1">
        <v>5.3638600000000002E-2</v>
      </c>
      <c r="E17" s="8">
        <v>0.55813100000000004</v>
      </c>
      <c r="F17" s="1">
        <v>0</v>
      </c>
      <c r="G17" s="1">
        <v>0</v>
      </c>
      <c r="H17" s="1">
        <v>0</v>
      </c>
      <c r="I17" s="1">
        <v>0</v>
      </c>
      <c r="J17" s="1">
        <v>6.0104600000000001E-2</v>
      </c>
      <c r="K17" s="8">
        <v>0</v>
      </c>
      <c r="L17" s="1">
        <v>0.23146900000000001</v>
      </c>
      <c r="M17" s="9">
        <f t="shared" si="0"/>
        <v>10.405398351187392</v>
      </c>
      <c r="N17" s="9">
        <f t="shared" si="1"/>
        <v>0</v>
      </c>
    </row>
    <row r="18" spans="1:14">
      <c r="A18" s="1" t="s">
        <v>30</v>
      </c>
      <c r="B18" s="1" t="s">
        <v>605</v>
      </c>
      <c r="C18" s="1">
        <v>233.77600000000001</v>
      </c>
      <c r="D18" s="1">
        <v>553.40200000000004</v>
      </c>
      <c r="E18" s="12">
        <v>753.78599999999994</v>
      </c>
      <c r="F18" s="1">
        <v>100.85599999999999</v>
      </c>
      <c r="G18" s="1">
        <v>309.17599999999999</v>
      </c>
      <c r="H18" s="1">
        <v>80.683899999999994</v>
      </c>
      <c r="I18" s="1">
        <v>359.04599999999999</v>
      </c>
      <c r="J18" s="1">
        <v>61.057299999999998</v>
      </c>
      <c r="K18" s="8">
        <v>19.843699999999998</v>
      </c>
      <c r="L18" s="1">
        <v>11.0473</v>
      </c>
      <c r="M18" s="9">
        <f t="shared" si="0"/>
        <v>1.3620948243772157</v>
      </c>
      <c r="N18" s="9">
        <f t="shared" si="1"/>
        <v>0.32500126929949408</v>
      </c>
    </row>
    <row r="19" spans="1:14">
      <c r="A19" s="1" t="s">
        <v>31</v>
      </c>
      <c r="B19" s="1" t="s">
        <v>32</v>
      </c>
      <c r="C19" s="1">
        <v>0</v>
      </c>
      <c r="D19" s="1">
        <v>0</v>
      </c>
      <c r="E19" s="8">
        <v>1.1124000000000001</v>
      </c>
      <c r="F19" s="1">
        <v>3.8764600000000003E-2</v>
      </c>
      <c r="G19" s="1">
        <v>0</v>
      </c>
      <c r="H19" s="1">
        <v>0</v>
      </c>
      <c r="I19" s="1">
        <v>0</v>
      </c>
      <c r="J19" s="1">
        <v>4.6470599999999997</v>
      </c>
      <c r="K19" s="8">
        <v>4.3312099999999996</v>
      </c>
      <c r="L19" s="1">
        <v>4.9591400000000001E-2</v>
      </c>
      <c r="M19" s="9" t="e">
        <f t="shared" si="0"/>
        <v>#DIV/0!</v>
      </c>
      <c r="N19" s="9">
        <f t="shared" si="1"/>
        <v>0.93203229568802637</v>
      </c>
    </row>
    <row r="20" spans="1:14">
      <c r="A20" s="1" t="s">
        <v>33</v>
      </c>
      <c r="B20" s="1" t="s">
        <v>34</v>
      </c>
      <c r="C20" s="1">
        <v>0</v>
      </c>
      <c r="D20" s="1">
        <v>0.32329200000000002</v>
      </c>
      <c r="E20" s="11">
        <v>1.64537</v>
      </c>
      <c r="F20" s="1">
        <v>0.25743500000000002</v>
      </c>
      <c r="G20" s="1">
        <v>0.108763</v>
      </c>
      <c r="H20" s="1">
        <v>0</v>
      </c>
      <c r="I20" s="1">
        <v>0.10113800000000001</v>
      </c>
      <c r="J20" s="1">
        <v>3.37859</v>
      </c>
      <c r="K20" s="8">
        <v>0.27841199999999999</v>
      </c>
      <c r="L20" s="1">
        <v>0.45271899999999998</v>
      </c>
      <c r="M20" s="9">
        <f t="shared" si="0"/>
        <v>5.0894238026304386</v>
      </c>
      <c r="N20" s="9">
        <f t="shared" si="1"/>
        <v>8.2404790163944128E-2</v>
      </c>
    </row>
    <row r="21" spans="1:14">
      <c r="A21" s="1" t="s">
        <v>35</v>
      </c>
      <c r="B21" s="1" t="s">
        <v>36</v>
      </c>
      <c r="C21" s="1">
        <v>24.905000000000001</v>
      </c>
      <c r="D21" s="1">
        <v>26.622599999999998</v>
      </c>
      <c r="E21" s="8">
        <v>21.5412</v>
      </c>
      <c r="F21" s="1">
        <v>7.8611899999999997</v>
      </c>
      <c r="G21" s="1">
        <v>24.874600000000001</v>
      </c>
      <c r="H21" s="1">
        <v>12.077299999999999</v>
      </c>
      <c r="I21" s="1">
        <v>22.582599999999999</v>
      </c>
      <c r="J21" s="1">
        <v>14.232699999999999</v>
      </c>
      <c r="K21" s="8">
        <v>13.190099999999999</v>
      </c>
      <c r="L21" s="1">
        <v>3.5156200000000002</v>
      </c>
      <c r="M21" s="9">
        <f t="shared" si="0"/>
        <v>0.80913209078001402</v>
      </c>
      <c r="N21" s="9">
        <f t="shared" si="1"/>
        <v>0.926746154981135</v>
      </c>
    </row>
    <row r="22" spans="1:14">
      <c r="A22" s="1" t="s">
        <v>37</v>
      </c>
      <c r="B22" s="1" t="s">
        <v>38</v>
      </c>
      <c r="C22" s="1">
        <v>0</v>
      </c>
      <c r="D22" s="1">
        <v>0</v>
      </c>
      <c r="E22" s="8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8">
        <v>0</v>
      </c>
      <c r="L22" s="1">
        <v>0</v>
      </c>
      <c r="M22" s="9" t="e">
        <f t="shared" si="0"/>
        <v>#DIV/0!</v>
      </c>
      <c r="N22" s="9" t="e">
        <f t="shared" si="1"/>
        <v>#DIV/0!</v>
      </c>
    </row>
    <row r="23" spans="1:14">
      <c r="A23" s="1" t="s">
        <v>39</v>
      </c>
      <c r="B23" s="1" t="s">
        <v>40</v>
      </c>
      <c r="C23" s="1">
        <v>323.18900000000002</v>
      </c>
      <c r="D23" s="1">
        <v>70.916399999999996</v>
      </c>
      <c r="E23" s="11">
        <v>177.19900000000001</v>
      </c>
      <c r="F23" s="1">
        <v>110.282</v>
      </c>
      <c r="G23" s="1">
        <v>60.677</v>
      </c>
      <c r="H23" s="1">
        <v>243.01499999999999</v>
      </c>
      <c r="I23" s="1">
        <v>159.101</v>
      </c>
      <c r="J23" s="1">
        <v>53.816800000000001</v>
      </c>
      <c r="K23" s="8">
        <v>43.512099999999997</v>
      </c>
      <c r="L23" s="1">
        <v>8.7960700000000003</v>
      </c>
      <c r="M23" s="9">
        <f t="shared" si="0"/>
        <v>2.4987026978244811</v>
      </c>
      <c r="N23" s="9">
        <f t="shared" si="1"/>
        <v>0.80852261747261067</v>
      </c>
    </row>
    <row r="24" spans="1:14">
      <c r="A24" s="1" t="s">
        <v>41</v>
      </c>
      <c r="B24" s="1" t="s">
        <v>42</v>
      </c>
      <c r="C24" s="1">
        <v>14.7722</v>
      </c>
      <c r="D24" s="1">
        <v>11.701499999999999</v>
      </c>
      <c r="E24" s="8">
        <v>12.5115</v>
      </c>
      <c r="F24" s="1">
        <v>5.2857900000000004</v>
      </c>
      <c r="G24" s="1">
        <v>11.255000000000001</v>
      </c>
      <c r="H24" s="1">
        <v>9.0063800000000001</v>
      </c>
      <c r="I24" s="1">
        <v>13.4468</v>
      </c>
      <c r="J24" s="1">
        <v>13.361700000000001</v>
      </c>
      <c r="K24" s="8">
        <v>13.668100000000001</v>
      </c>
      <c r="L24" s="1">
        <v>3.0121799999999999</v>
      </c>
      <c r="M24" s="9">
        <f t="shared" si="0"/>
        <v>1.0692218946288938</v>
      </c>
      <c r="N24" s="9">
        <f t="shared" si="1"/>
        <v>1.0229312138425499</v>
      </c>
    </row>
    <row r="25" spans="1:14">
      <c r="A25" s="1" t="s">
        <v>43</v>
      </c>
      <c r="B25" s="1" t="s">
        <v>44</v>
      </c>
      <c r="C25" s="1">
        <v>22.121400000000001</v>
      </c>
      <c r="D25" s="1">
        <v>65.671800000000005</v>
      </c>
      <c r="E25" s="11">
        <v>219.577</v>
      </c>
      <c r="F25" s="1">
        <v>16.340599999999998</v>
      </c>
      <c r="G25" s="1">
        <v>82.487099999999998</v>
      </c>
      <c r="H25" s="1">
        <v>9.5380800000000008</v>
      </c>
      <c r="I25" s="1">
        <v>26.080300000000001</v>
      </c>
      <c r="J25" s="1">
        <v>3.5018400000000001</v>
      </c>
      <c r="K25" s="11">
        <v>18.776599999999998</v>
      </c>
      <c r="L25" s="1">
        <v>15.8302</v>
      </c>
      <c r="M25" s="9">
        <f t="shared" si="0"/>
        <v>3.343550808718506</v>
      </c>
      <c r="N25" s="9">
        <f t="shared" si="1"/>
        <v>5.3619240170881586</v>
      </c>
    </row>
    <row r="26" spans="1:14">
      <c r="A26" s="1" t="s">
        <v>45</v>
      </c>
      <c r="B26" s="1" t="s">
        <v>46</v>
      </c>
      <c r="C26" s="1">
        <v>0.38957900000000001</v>
      </c>
      <c r="D26" s="1">
        <v>0.55959800000000004</v>
      </c>
      <c r="E26" s="8">
        <v>0</v>
      </c>
      <c r="F26" s="1">
        <v>0.18992700000000001</v>
      </c>
      <c r="G26" s="1">
        <v>0.10151499999999999</v>
      </c>
      <c r="H26" s="1">
        <v>8.4637000000000004E-2</v>
      </c>
      <c r="I26" s="1">
        <v>9.2706300000000005E-2</v>
      </c>
      <c r="J26" s="1">
        <v>67.847099999999998</v>
      </c>
      <c r="K26" s="10">
        <v>1.8675299999999999</v>
      </c>
      <c r="L26" s="1">
        <v>5.5072099999999997</v>
      </c>
      <c r="M26" s="9">
        <f t="shared" si="0"/>
        <v>0</v>
      </c>
      <c r="N26" s="9">
        <f t="shared" si="1"/>
        <v>2.7525568520983212E-2</v>
      </c>
    </row>
    <row r="27" spans="1:14">
      <c r="A27" s="1" t="s">
        <v>47</v>
      </c>
      <c r="B27" s="1" t="s">
        <v>48</v>
      </c>
      <c r="C27" s="1">
        <v>35.840600000000002</v>
      </c>
      <c r="D27" s="1">
        <v>47.520200000000003</v>
      </c>
      <c r="E27" s="11">
        <v>102.074</v>
      </c>
      <c r="F27" s="1">
        <v>28.7133</v>
      </c>
      <c r="G27" s="1">
        <v>43.592500000000001</v>
      </c>
      <c r="H27" s="1">
        <v>42.768700000000003</v>
      </c>
      <c r="I27" s="1">
        <v>37.8536</v>
      </c>
      <c r="J27" s="1">
        <v>39.737200000000001</v>
      </c>
      <c r="K27" s="8">
        <v>63.724600000000002</v>
      </c>
      <c r="L27" s="1">
        <v>73.304699999999997</v>
      </c>
      <c r="M27" s="9">
        <f t="shared" si="0"/>
        <v>2.1480128450637834</v>
      </c>
      <c r="N27" s="9">
        <f t="shared" si="1"/>
        <v>1.6036509869844882</v>
      </c>
    </row>
    <row r="28" spans="1:14">
      <c r="A28" s="1" t="s">
        <v>49</v>
      </c>
      <c r="B28" s="1" t="s">
        <v>50</v>
      </c>
      <c r="C28" s="1">
        <v>10.369300000000001</v>
      </c>
      <c r="D28" s="1">
        <v>10.9985</v>
      </c>
      <c r="E28" s="8">
        <v>12.012600000000001</v>
      </c>
      <c r="F28" s="1">
        <v>3.5225499999999998</v>
      </c>
      <c r="G28" s="1">
        <v>11.832700000000001</v>
      </c>
      <c r="H28" s="1">
        <v>1.86911</v>
      </c>
      <c r="I28" s="1">
        <v>9.4729399999999995</v>
      </c>
      <c r="J28" s="1">
        <v>8.4644200000000005</v>
      </c>
      <c r="K28" s="8">
        <v>10.142200000000001</v>
      </c>
      <c r="L28" s="1">
        <v>1.27271</v>
      </c>
      <c r="M28" s="9">
        <f t="shared" si="0"/>
        <v>1.09220348229304</v>
      </c>
      <c r="N28" s="9">
        <f t="shared" si="1"/>
        <v>1.1982155894910698</v>
      </c>
    </row>
    <row r="29" spans="1:14">
      <c r="A29" s="1" t="s">
        <v>51</v>
      </c>
      <c r="B29" s="1" t="s">
        <v>52</v>
      </c>
      <c r="C29" s="1">
        <v>0.123402</v>
      </c>
      <c r="D29" s="1">
        <v>0.51378100000000004</v>
      </c>
      <c r="E29" s="8">
        <v>1.4279299999999999</v>
      </c>
      <c r="F29" s="1">
        <v>0.218496</v>
      </c>
      <c r="G29" s="1">
        <v>0.4405</v>
      </c>
      <c r="H29" s="1">
        <v>0.24338699999999999</v>
      </c>
      <c r="I29" s="1">
        <v>0.14784900000000001</v>
      </c>
      <c r="J29" s="1">
        <v>2.4384100000000002</v>
      </c>
      <c r="K29" s="8">
        <v>9.0528999999999998E-2</v>
      </c>
      <c r="L29" s="1">
        <v>4.5737399999999998E-2</v>
      </c>
      <c r="M29" s="9">
        <f t="shared" si="0"/>
        <v>2.7792580885630254</v>
      </c>
      <c r="N29" s="9">
        <f t="shared" si="1"/>
        <v>3.7126242100385086E-2</v>
      </c>
    </row>
    <row r="30" spans="1:14">
      <c r="A30" s="1" t="s">
        <v>53</v>
      </c>
      <c r="B30" s="1" t="s">
        <v>54</v>
      </c>
      <c r="C30" s="1">
        <v>20.685700000000001</v>
      </c>
      <c r="D30" s="1">
        <v>16.338899999999999</v>
      </c>
      <c r="E30" s="8">
        <v>25.125499999999999</v>
      </c>
      <c r="F30" s="1">
        <v>11.5623</v>
      </c>
      <c r="G30" s="1">
        <v>19.678100000000001</v>
      </c>
      <c r="H30" s="1">
        <v>12.0427</v>
      </c>
      <c r="I30" s="1">
        <v>17.588699999999999</v>
      </c>
      <c r="J30" s="1">
        <v>9.7697800000000008</v>
      </c>
      <c r="K30" s="8">
        <v>5.05572</v>
      </c>
      <c r="L30" s="1">
        <v>4.8359100000000002</v>
      </c>
      <c r="M30" s="9">
        <f t="shared" si="0"/>
        <v>1.5377718206243995</v>
      </c>
      <c r="N30" s="9">
        <f t="shared" si="1"/>
        <v>0.51748555238705474</v>
      </c>
    </row>
    <row r="31" spans="1:14">
      <c r="A31" s="1" t="s">
        <v>55</v>
      </c>
      <c r="B31" s="1" t="s">
        <v>56</v>
      </c>
      <c r="C31" s="1">
        <v>0</v>
      </c>
      <c r="D31" s="1">
        <v>6.5484500000000001E-2</v>
      </c>
      <c r="E31" s="8">
        <v>0</v>
      </c>
      <c r="F31" s="1">
        <v>0</v>
      </c>
      <c r="G31" s="1">
        <v>0.154528</v>
      </c>
      <c r="H31" s="1">
        <v>0</v>
      </c>
      <c r="I31" s="1">
        <v>6.0616499999999997E-2</v>
      </c>
      <c r="J31" s="1">
        <v>0.12956799999999999</v>
      </c>
      <c r="K31" s="8">
        <v>0</v>
      </c>
      <c r="L31" s="1">
        <v>3.7622200000000001E-2</v>
      </c>
      <c r="M31" s="9">
        <f t="shared" si="0"/>
        <v>0</v>
      </c>
      <c r="N31" s="9">
        <f t="shared" si="1"/>
        <v>0</v>
      </c>
    </row>
    <row r="32" spans="1:14">
      <c r="A32" s="1" t="s">
        <v>57</v>
      </c>
      <c r="B32" s="1" t="s">
        <v>58</v>
      </c>
      <c r="C32" s="1">
        <v>54.166899999999998</v>
      </c>
      <c r="D32" s="1">
        <v>88.466499999999996</v>
      </c>
      <c r="E32" s="8">
        <v>87.601900000000001</v>
      </c>
      <c r="F32" s="1">
        <v>34.473999999999997</v>
      </c>
      <c r="G32" s="1">
        <v>71.372500000000002</v>
      </c>
      <c r="H32" s="1">
        <v>25.028300000000002</v>
      </c>
      <c r="I32" s="1">
        <v>57.369599999999998</v>
      </c>
      <c r="J32" s="1">
        <v>157.9</v>
      </c>
      <c r="K32" s="8">
        <v>50.314</v>
      </c>
      <c r="L32" s="1">
        <v>40.436300000000003</v>
      </c>
      <c r="M32" s="9">
        <f t="shared" si="0"/>
        <v>0.99022680901810289</v>
      </c>
      <c r="N32" s="9">
        <f t="shared" si="1"/>
        <v>0.31864471184293858</v>
      </c>
    </row>
    <row r="33" spans="1:14">
      <c r="A33" s="1" t="s">
        <v>59</v>
      </c>
      <c r="B33" s="1" t="s">
        <v>60</v>
      </c>
      <c r="C33" s="1">
        <v>105.75700000000001</v>
      </c>
      <c r="D33" s="1">
        <v>67.264399999999995</v>
      </c>
      <c r="E33" s="11">
        <v>337.971</v>
      </c>
      <c r="F33" s="1">
        <v>57.2547</v>
      </c>
      <c r="G33" s="1">
        <v>89.103700000000003</v>
      </c>
      <c r="H33" s="1">
        <v>54.464300000000001</v>
      </c>
      <c r="I33" s="1">
        <v>66.639899999999997</v>
      </c>
      <c r="J33" s="1">
        <v>9.8838899999999992</v>
      </c>
      <c r="K33" s="11">
        <v>19.554500000000001</v>
      </c>
      <c r="L33" s="1">
        <v>7.1052600000000004</v>
      </c>
      <c r="M33" s="9">
        <f t="shared" si="0"/>
        <v>5.024515196745976</v>
      </c>
      <c r="N33" s="9">
        <f t="shared" si="1"/>
        <v>1.9784214514730538</v>
      </c>
    </row>
    <row r="34" spans="1:14">
      <c r="A34" s="1" t="s">
        <v>61</v>
      </c>
      <c r="B34" s="1" t="s">
        <v>62</v>
      </c>
      <c r="C34" s="1">
        <v>20.989100000000001</v>
      </c>
      <c r="D34" s="1">
        <v>18.608699999999999</v>
      </c>
      <c r="E34" s="10">
        <v>8.2947500000000005</v>
      </c>
      <c r="F34" s="1">
        <v>27.104600000000001</v>
      </c>
      <c r="G34" s="1">
        <v>13.217599999999999</v>
      </c>
      <c r="H34" s="1">
        <v>25.3613</v>
      </c>
      <c r="I34" s="1">
        <v>16.433499999999999</v>
      </c>
      <c r="J34" s="1">
        <v>13.9269</v>
      </c>
      <c r="K34" s="10">
        <v>8.6880799999999994</v>
      </c>
      <c r="L34" s="1">
        <v>12.869400000000001</v>
      </c>
      <c r="M34" s="9">
        <f t="shared" si="0"/>
        <v>0.44574580706873673</v>
      </c>
      <c r="N34" s="9">
        <f t="shared" si="1"/>
        <v>0.62383444987757497</v>
      </c>
    </row>
    <row r="35" spans="1:14">
      <c r="A35" s="1" t="s">
        <v>63</v>
      </c>
      <c r="B35" s="1" t="s">
        <v>64</v>
      </c>
      <c r="C35" s="1">
        <v>2.5664799999999999</v>
      </c>
      <c r="D35" s="1">
        <v>8.0962200000000006</v>
      </c>
      <c r="E35" s="8">
        <v>6.7389400000000004</v>
      </c>
      <c r="F35" s="1">
        <v>3.68005</v>
      </c>
      <c r="G35" s="1">
        <v>7.9926599999999999</v>
      </c>
      <c r="H35" s="1">
        <v>3.2463299999999999</v>
      </c>
      <c r="I35" s="1">
        <v>7.2633299999999998</v>
      </c>
      <c r="J35" s="1">
        <v>4.1316600000000001</v>
      </c>
      <c r="K35" s="8">
        <v>7.0064500000000001</v>
      </c>
      <c r="L35" s="1">
        <v>2.4711400000000001</v>
      </c>
      <c r="M35" s="9">
        <f t="shared" si="0"/>
        <v>0.83235633419052346</v>
      </c>
      <c r="N35" s="9">
        <f t="shared" si="1"/>
        <v>1.6957953945871636</v>
      </c>
    </row>
    <row r="36" spans="1:14">
      <c r="A36" s="1" t="s">
        <v>65</v>
      </c>
      <c r="B36" s="1" t="s">
        <v>66</v>
      </c>
      <c r="C36" s="1">
        <v>2.8325999999999998</v>
      </c>
      <c r="D36" s="1">
        <v>0.79521299999999995</v>
      </c>
      <c r="E36" s="8">
        <v>1.78095</v>
      </c>
      <c r="F36" s="1">
        <v>0.91137599999999996</v>
      </c>
      <c r="G36" s="1">
        <v>2.1307800000000001</v>
      </c>
      <c r="H36" s="1">
        <v>0.25461400000000001</v>
      </c>
      <c r="I36" s="1">
        <v>1.6142799999999999</v>
      </c>
      <c r="J36" s="1">
        <v>45.294699999999999</v>
      </c>
      <c r="K36" s="10">
        <v>3.0179100000000001</v>
      </c>
      <c r="L36" s="1">
        <v>13.244300000000001</v>
      </c>
      <c r="M36" s="9">
        <f t="shared" si="0"/>
        <v>2.2395886385157184</v>
      </c>
      <c r="N36" s="9">
        <f t="shared" si="1"/>
        <v>6.6628325168286803E-2</v>
      </c>
    </row>
    <row r="37" spans="1:14">
      <c r="A37" s="1" t="s">
        <v>67</v>
      </c>
      <c r="B37" s="1" t="s">
        <v>68</v>
      </c>
      <c r="C37" s="1">
        <v>10.1747</v>
      </c>
      <c r="D37" s="1">
        <v>8.0820699999999999</v>
      </c>
      <c r="E37" s="8">
        <v>10.444699999999999</v>
      </c>
      <c r="F37" s="1">
        <v>3.5820699999999999</v>
      </c>
      <c r="G37" s="1">
        <v>7.6777499999999996</v>
      </c>
      <c r="H37" s="1">
        <v>3.96482</v>
      </c>
      <c r="I37" s="1">
        <v>7.4048400000000001</v>
      </c>
      <c r="J37" s="1">
        <v>6.8884999999999996</v>
      </c>
      <c r="K37" s="8">
        <v>9.4748800000000006</v>
      </c>
      <c r="L37" s="1">
        <v>2.74905</v>
      </c>
      <c r="M37" s="9">
        <f t="shared" si="0"/>
        <v>1.2923298115458044</v>
      </c>
      <c r="N37" s="9">
        <f t="shared" si="1"/>
        <v>1.3754634535820571</v>
      </c>
    </row>
    <row r="38" spans="1:14">
      <c r="A38" s="1" t="s">
        <v>69</v>
      </c>
      <c r="B38" s="1" t="s">
        <v>70</v>
      </c>
      <c r="C38" s="1">
        <v>14.061400000000001</v>
      </c>
      <c r="D38" s="1">
        <v>13.462899999999999</v>
      </c>
      <c r="E38" s="11">
        <v>23.871300000000002</v>
      </c>
      <c r="F38" s="1">
        <v>1.4247700000000001</v>
      </c>
      <c r="G38" s="1">
        <v>13.112500000000001</v>
      </c>
      <c r="H38" s="1">
        <v>1.5151300000000001</v>
      </c>
      <c r="I38" s="1">
        <v>9.4952400000000008</v>
      </c>
      <c r="J38" s="1">
        <v>12.8383</v>
      </c>
      <c r="K38" s="8">
        <v>6.2341800000000003</v>
      </c>
      <c r="L38" s="1">
        <v>1.46716</v>
      </c>
      <c r="M38" s="9">
        <f t="shared" si="0"/>
        <v>1.7731172332855478</v>
      </c>
      <c r="N38" s="9">
        <f t="shared" si="1"/>
        <v>0.48559232920246453</v>
      </c>
    </row>
    <row r="39" spans="1:14">
      <c r="A39" s="1" t="s">
        <v>71</v>
      </c>
      <c r="B39" s="1" t="s">
        <v>72</v>
      </c>
      <c r="C39" s="1">
        <v>0</v>
      </c>
      <c r="D39" s="1">
        <v>0</v>
      </c>
      <c r="E39" s="8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8">
        <v>0</v>
      </c>
      <c r="L39" s="1">
        <v>0</v>
      </c>
      <c r="M39" s="9" t="e">
        <f t="shared" si="0"/>
        <v>#DIV/0!</v>
      </c>
      <c r="N39" s="9" t="e">
        <f t="shared" si="1"/>
        <v>#DIV/0!</v>
      </c>
    </row>
    <row r="40" spans="1:14">
      <c r="A40" s="1" t="s">
        <v>73</v>
      </c>
      <c r="B40" s="1" t="s">
        <v>74</v>
      </c>
      <c r="C40" s="1">
        <v>42.375</v>
      </c>
      <c r="D40" s="1">
        <v>43.718800000000002</v>
      </c>
      <c r="E40" s="8">
        <v>37.9788</v>
      </c>
      <c r="F40" s="1">
        <v>23.410799999999998</v>
      </c>
      <c r="G40" s="1">
        <v>42.255000000000003</v>
      </c>
      <c r="H40" s="1">
        <v>44.229300000000002</v>
      </c>
      <c r="I40" s="1">
        <v>40.681600000000003</v>
      </c>
      <c r="J40" s="1">
        <v>23.540199999999999</v>
      </c>
      <c r="K40" s="8">
        <v>30.114699999999999</v>
      </c>
      <c r="L40" s="1">
        <v>11.596500000000001</v>
      </c>
      <c r="M40" s="9">
        <f t="shared" si="0"/>
        <v>0.86870636888478181</v>
      </c>
      <c r="N40" s="9">
        <f t="shared" si="1"/>
        <v>1.279288196361968</v>
      </c>
    </row>
    <row r="41" spans="1:14">
      <c r="A41" s="1" t="s">
        <v>75</v>
      </c>
      <c r="B41" s="1" t="s">
        <v>76</v>
      </c>
      <c r="C41" s="1">
        <v>5.2588100000000004</v>
      </c>
      <c r="D41" s="1">
        <v>4.75284</v>
      </c>
      <c r="E41" s="8">
        <v>5.1435399999999998</v>
      </c>
      <c r="F41" s="1">
        <v>4.6585799999999997</v>
      </c>
      <c r="G41" s="1">
        <v>3.28593</v>
      </c>
      <c r="H41" s="1">
        <v>3.28261</v>
      </c>
      <c r="I41" s="1">
        <v>3.8520400000000001</v>
      </c>
      <c r="J41" s="1">
        <v>14.579800000000001</v>
      </c>
      <c r="K41" s="8">
        <v>14.952999999999999</v>
      </c>
      <c r="L41" s="1">
        <v>4.3524500000000002</v>
      </c>
      <c r="M41" s="9">
        <f t="shared" si="0"/>
        <v>1.0822034825493809</v>
      </c>
      <c r="N41" s="9">
        <f t="shared" si="1"/>
        <v>1.0255970589445671</v>
      </c>
    </row>
    <row r="42" spans="1:14">
      <c r="A42" s="1" t="s">
        <v>77</v>
      </c>
      <c r="B42" s="1" t="s">
        <v>78</v>
      </c>
      <c r="C42" s="1">
        <v>0</v>
      </c>
      <c r="D42" s="1">
        <v>4.5514600000000002E-2</v>
      </c>
      <c r="E42" s="8">
        <v>0</v>
      </c>
      <c r="F42" s="1">
        <v>9.6419500000000005E-2</v>
      </c>
      <c r="G42" s="1">
        <v>0</v>
      </c>
      <c r="H42" s="1">
        <v>0.11848</v>
      </c>
      <c r="I42" s="1">
        <v>0</v>
      </c>
      <c r="J42" s="1">
        <v>0</v>
      </c>
      <c r="K42" s="8">
        <v>0</v>
      </c>
      <c r="L42" s="1">
        <v>1.7017599999999999</v>
      </c>
      <c r="M42" s="9">
        <f t="shared" si="0"/>
        <v>0</v>
      </c>
      <c r="N42" s="9" t="e">
        <f t="shared" si="1"/>
        <v>#DIV/0!</v>
      </c>
    </row>
    <row r="43" spans="1:14">
      <c r="A43" s="1" t="s">
        <v>79</v>
      </c>
      <c r="B43" s="1" t="s">
        <v>80</v>
      </c>
      <c r="C43" s="1">
        <v>0</v>
      </c>
      <c r="D43" s="1">
        <v>0.15787399999999999</v>
      </c>
      <c r="E43" s="8">
        <v>0</v>
      </c>
      <c r="F43" s="1">
        <v>5.0765400000000002E-2</v>
      </c>
      <c r="G43" s="1">
        <v>6.3526600000000003E-2</v>
      </c>
      <c r="H43" s="1">
        <v>0.12299300000000001</v>
      </c>
      <c r="I43" s="1">
        <v>0.11751499999999999</v>
      </c>
      <c r="J43" s="1">
        <v>3.5071600000000001E-2</v>
      </c>
      <c r="K43" s="8">
        <v>0</v>
      </c>
      <c r="L43" s="1">
        <v>0.96884999999999999</v>
      </c>
      <c r="M43" s="9">
        <f t="shared" si="0"/>
        <v>0</v>
      </c>
      <c r="N43" s="9">
        <f t="shared" si="1"/>
        <v>0</v>
      </c>
    </row>
    <row r="44" spans="1:14">
      <c r="A44" s="1" t="s">
        <v>81</v>
      </c>
      <c r="B44" s="1" t="s">
        <v>82</v>
      </c>
      <c r="C44" s="1">
        <v>1.3353200000000001</v>
      </c>
      <c r="D44" s="1">
        <v>2.4660899999999999</v>
      </c>
      <c r="E44" s="8">
        <v>6.8035300000000003</v>
      </c>
      <c r="F44" s="1">
        <v>0.25331799999999999</v>
      </c>
      <c r="G44" s="1">
        <v>1.6208400000000001</v>
      </c>
      <c r="H44" s="1">
        <v>0</v>
      </c>
      <c r="I44" s="1">
        <v>0.81490099999999999</v>
      </c>
      <c r="J44" s="1">
        <v>1.6577999999999999</v>
      </c>
      <c r="K44" s="8">
        <v>0.58212299999999995</v>
      </c>
      <c r="L44" s="1">
        <v>0</v>
      </c>
      <c r="M44" s="9">
        <f t="shared" si="0"/>
        <v>2.7588328082105682</v>
      </c>
      <c r="N44" s="9">
        <f t="shared" si="1"/>
        <v>0.3511418747737966</v>
      </c>
    </row>
    <row r="45" spans="1:14">
      <c r="A45" s="1" t="s">
        <v>83</v>
      </c>
      <c r="B45" s="1" t="s">
        <v>84</v>
      </c>
      <c r="C45" s="1">
        <v>5.4913999999999996</v>
      </c>
      <c r="D45" s="1">
        <v>11.112299999999999</v>
      </c>
      <c r="E45" s="11">
        <v>21.709299999999999</v>
      </c>
      <c r="F45" s="1">
        <v>4.8455300000000001</v>
      </c>
      <c r="G45" s="1">
        <v>9.7191200000000002</v>
      </c>
      <c r="H45" s="1">
        <v>7.6113900000000001</v>
      </c>
      <c r="I45" s="1">
        <v>13.189399999999999</v>
      </c>
      <c r="J45" s="1">
        <v>4.8595899999999999</v>
      </c>
      <c r="K45" s="11">
        <v>14.7591</v>
      </c>
      <c r="L45" s="1">
        <v>0.49523099999999998</v>
      </c>
      <c r="M45" s="9">
        <f t="shared" si="0"/>
        <v>1.9536279618080865</v>
      </c>
      <c r="N45" s="9">
        <f t="shared" si="1"/>
        <v>3.0371080687876963</v>
      </c>
    </row>
    <row r="46" spans="1:14">
      <c r="A46" s="1" t="s">
        <v>85</v>
      </c>
      <c r="B46" s="1" t="s">
        <v>86</v>
      </c>
      <c r="C46" s="1">
        <v>0</v>
      </c>
      <c r="D46" s="1">
        <v>0.70632899999999998</v>
      </c>
      <c r="E46" s="8">
        <v>5.9458500000000001E-4</v>
      </c>
      <c r="F46" s="1">
        <v>0</v>
      </c>
      <c r="G46" s="1">
        <v>3.2233999999999998</v>
      </c>
      <c r="H46" s="1">
        <v>0</v>
      </c>
      <c r="I46" s="1">
        <v>2.1562399999999999</v>
      </c>
      <c r="J46" s="1">
        <v>3.9300600000000001</v>
      </c>
      <c r="K46" s="11">
        <v>21.303000000000001</v>
      </c>
      <c r="L46" s="1">
        <v>1.8792</v>
      </c>
      <c r="M46" s="9">
        <f t="shared" si="0"/>
        <v>8.4179610351550066E-4</v>
      </c>
      <c r="N46" s="9">
        <f t="shared" si="1"/>
        <v>5.4205279308712848</v>
      </c>
    </row>
    <row r="47" spans="1:14">
      <c r="A47" s="1" t="s">
        <v>87</v>
      </c>
      <c r="B47" s="1" t="s">
        <v>88</v>
      </c>
      <c r="C47" s="1">
        <v>10.086600000000001</v>
      </c>
      <c r="D47" s="1">
        <v>11.501200000000001</v>
      </c>
      <c r="E47" s="8">
        <v>11.8371</v>
      </c>
      <c r="F47" s="1">
        <v>2.4474900000000002</v>
      </c>
      <c r="G47" s="1">
        <v>6.7354399999999996</v>
      </c>
      <c r="H47" s="1">
        <v>1.8970499999999999</v>
      </c>
      <c r="I47" s="1">
        <v>8.3604099999999999</v>
      </c>
      <c r="J47" s="1">
        <v>0.95675299999999996</v>
      </c>
      <c r="K47" s="8">
        <v>1.5371600000000001</v>
      </c>
      <c r="L47" s="1">
        <v>0.33269700000000002</v>
      </c>
      <c r="M47" s="9">
        <f t="shared" si="0"/>
        <v>1.0292056481062843</v>
      </c>
      <c r="N47" s="9">
        <f t="shared" si="1"/>
        <v>1.6066424667599686</v>
      </c>
    </row>
    <row r="48" spans="1:14">
      <c r="A48" s="1" t="s">
        <v>89</v>
      </c>
      <c r="B48" s="1" t="s">
        <v>90</v>
      </c>
      <c r="C48" s="1">
        <v>30.999300000000002</v>
      </c>
      <c r="D48" s="1">
        <v>13.141999999999999</v>
      </c>
      <c r="E48" s="8">
        <v>24.599399999999999</v>
      </c>
      <c r="F48" s="1">
        <v>14.946300000000001</v>
      </c>
      <c r="G48" s="1">
        <v>10.74</v>
      </c>
      <c r="H48" s="1">
        <v>11.592599999999999</v>
      </c>
      <c r="I48" s="1">
        <v>10.1683</v>
      </c>
      <c r="J48" s="1">
        <v>16.3064</v>
      </c>
      <c r="K48" s="8">
        <v>17.628499999999999</v>
      </c>
      <c r="L48" s="1">
        <v>19.746700000000001</v>
      </c>
      <c r="M48" s="9">
        <f t="shared" si="0"/>
        <v>1.8718155531882514</v>
      </c>
      <c r="N48" s="9">
        <f t="shared" si="1"/>
        <v>1.081078594907521</v>
      </c>
    </row>
    <row r="49" spans="1:14">
      <c r="A49" s="1" t="s">
        <v>91</v>
      </c>
      <c r="B49" s="1" t="s">
        <v>92</v>
      </c>
      <c r="C49" s="1">
        <v>0.41944399999999998</v>
      </c>
      <c r="D49" s="1">
        <v>2.6098699999999999</v>
      </c>
      <c r="E49" s="8">
        <v>1.6540600000000001</v>
      </c>
      <c r="F49" s="1">
        <v>0.62428899999999998</v>
      </c>
      <c r="G49" s="1">
        <v>2.6171500000000001</v>
      </c>
      <c r="H49" s="1">
        <v>0.61914499999999995</v>
      </c>
      <c r="I49" s="1">
        <v>1.1475500000000001</v>
      </c>
      <c r="J49" s="1">
        <v>8.8974899999999996E-2</v>
      </c>
      <c r="K49" s="8">
        <v>0.17540900000000001</v>
      </c>
      <c r="L49" s="1">
        <v>0.35903800000000002</v>
      </c>
      <c r="M49" s="9">
        <f t="shared" si="0"/>
        <v>0.63377103074099483</v>
      </c>
      <c r="N49" s="9">
        <f t="shared" si="1"/>
        <v>1.9714436318557258</v>
      </c>
    </row>
    <row r="50" spans="1:14">
      <c r="A50" s="1" t="s">
        <v>93</v>
      </c>
      <c r="B50" s="1" t="s">
        <v>94</v>
      </c>
      <c r="C50" s="1">
        <v>0</v>
      </c>
      <c r="D50" s="1">
        <v>0</v>
      </c>
      <c r="E50" s="8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8">
        <v>0</v>
      </c>
      <c r="L50" s="1">
        <v>0</v>
      </c>
      <c r="M50" s="9" t="e">
        <f t="shared" si="0"/>
        <v>#DIV/0!</v>
      </c>
      <c r="N50" s="9" t="e">
        <f t="shared" si="1"/>
        <v>#DIV/0!</v>
      </c>
    </row>
    <row r="51" spans="1:14">
      <c r="A51" s="1" t="s">
        <v>95</v>
      </c>
      <c r="B51" s="1" t="s">
        <v>96</v>
      </c>
      <c r="C51" s="1">
        <v>0</v>
      </c>
      <c r="D51" s="1">
        <v>0</v>
      </c>
      <c r="E51" s="8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8">
        <v>0</v>
      </c>
      <c r="L51" s="1">
        <v>0</v>
      </c>
      <c r="M51" s="9" t="e">
        <f t="shared" si="0"/>
        <v>#DIV/0!</v>
      </c>
      <c r="N51" s="9" t="e">
        <f t="shared" si="1"/>
        <v>#DIV/0!</v>
      </c>
    </row>
    <row r="52" spans="1:14">
      <c r="A52" s="1" t="s">
        <v>97</v>
      </c>
      <c r="B52" s="1" t="s">
        <v>98</v>
      </c>
      <c r="C52" s="1">
        <v>7.0508899999999999</v>
      </c>
      <c r="D52" s="1">
        <v>14.989000000000001</v>
      </c>
      <c r="E52" s="8">
        <v>13.702299999999999</v>
      </c>
      <c r="F52" s="1">
        <v>7.2414399999999999</v>
      </c>
      <c r="G52" s="1">
        <v>10.924899999999999</v>
      </c>
      <c r="H52" s="1">
        <v>5.2726699999999997</v>
      </c>
      <c r="I52" s="1">
        <v>15.030799999999999</v>
      </c>
      <c r="J52" s="1">
        <v>33.096499999999999</v>
      </c>
      <c r="K52" s="8">
        <v>19.994700000000002</v>
      </c>
      <c r="L52" s="1">
        <v>10.58</v>
      </c>
      <c r="M52" s="9">
        <f t="shared" si="0"/>
        <v>0.91415704850223489</v>
      </c>
      <c r="N52" s="9">
        <f t="shared" si="1"/>
        <v>0.60413336757663205</v>
      </c>
    </row>
    <row r="53" spans="1:14">
      <c r="A53" s="1" t="s">
        <v>99</v>
      </c>
      <c r="B53" s="1" t="s">
        <v>100</v>
      </c>
      <c r="C53" s="1">
        <v>44.5139</v>
      </c>
      <c r="D53" s="1">
        <v>41.780200000000001</v>
      </c>
      <c r="E53" s="8">
        <v>34.467199999999998</v>
      </c>
      <c r="F53" s="1">
        <v>32.517400000000002</v>
      </c>
      <c r="G53" s="1">
        <v>45.475900000000003</v>
      </c>
      <c r="H53" s="1">
        <v>45.300699999999999</v>
      </c>
      <c r="I53" s="1">
        <v>40.106299999999997</v>
      </c>
      <c r="J53" s="1">
        <v>19.208600000000001</v>
      </c>
      <c r="K53" s="8">
        <v>23.0215</v>
      </c>
      <c r="L53" s="1">
        <v>9.9394100000000005</v>
      </c>
      <c r="M53" s="9">
        <f t="shared" si="0"/>
        <v>0.82496493554363071</v>
      </c>
      <c r="N53" s="9">
        <f t="shared" si="1"/>
        <v>1.1984996303738951</v>
      </c>
    </row>
    <row r="54" spans="1:14">
      <c r="A54" s="1" t="s">
        <v>101</v>
      </c>
      <c r="B54" s="1" t="s">
        <v>102</v>
      </c>
      <c r="C54" s="1">
        <v>33.314999999999998</v>
      </c>
      <c r="D54" s="1">
        <v>44.853299999999997</v>
      </c>
      <c r="E54" s="8">
        <v>32.3919</v>
      </c>
      <c r="F54" s="1">
        <v>13.4686</v>
      </c>
      <c r="G54" s="1">
        <v>44.522199999999998</v>
      </c>
      <c r="H54" s="1">
        <v>14.2173</v>
      </c>
      <c r="I54" s="1">
        <v>42.774500000000003</v>
      </c>
      <c r="J54" s="1">
        <v>42.537700000000001</v>
      </c>
      <c r="K54" s="8">
        <v>61.5794</v>
      </c>
      <c r="L54" s="1">
        <v>31.930199999999999</v>
      </c>
      <c r="M54" s="9">
        <f t="shared" si="0"/>
        <v>0.72217428817946505</v>
      </c>
      <c r="N54" s="9">
        <f t="shared" si="1"/>
        <v>1.4476429144029883</v>
      </c>
    </row>
    <row r="55" spans="1:14">
      <c r="A55" s="1" t="s">
        <v>103</v>
      </c>
      <c r="B55" s="1" t="s">
        <v>104</v>
      </c>
      <c r="C55" s="1">
        <v>0</v>
      </c>
      <c r="D55" s="1">
        <v>0.247562</v>
      </c>
      <c r="E55" s="8">
        <v>0</v>
      </c>
      <c r="F55" s="1">
        <v>0.35025299999999998</v>
      </c>
      <c r="G55" s="1">
        <v>0</v>
      </c>
      <c r="H55" s="1">
        <v>0</v>
      </c>
      <c r="I55" s="1">
        <v>0.23263800000000001</v>
      </c>
      <c r="J55" s="1">
        <v>0</v>
      </c>
      <c r="K55" s="8">
        <v>0.15571599999999999</v>
      </c>
      <c r="L55" s="1">
        <v>1.0276099999999999</v>
      </c>
      <c r="M55" s="9">
        <f t="shared" si="0"/>
        <v>0</v>
      </c>
      <c r="N55" s="9" t="e">
        <f t="shared" si="1"/>
        <v>#DIV/0!</v>
      </c>
    </row>
    <row r="56" spans="1:14">
      <c r="A56" s="1" t="s">
        <v>105</v>
      </c>
      <c r="B56" s="1" t="s">
        <v>106</v>
      </c>
      <c r="C56" s="1">
        <v>11.293799999999999</v>
      </c>
      <c r="D56" s="1">
        <v>12.3063</v>
      </c>
      <c r="E56" s="8">
        <v>16.3781</v>
      </c>
      <c r="F56" s="1">
        <v>6.9254800000000003</v>
      </c>
      <c r="G56" s="1">
        <v>13.84</v>
      </c>
      <c r="H56" s="1">
        <v>7.7599900000000002</v>
      </c>
      <c r="I56" s="1">
        <v>12.305099999999999</v>
      </c>
      <c r="J56" s="1">
        <v>12.718500000000001</v>
      </c>
      <c r="K56" s="11">
        <v>21.537700000000001</v>
      </c>
      <c r="L56" s="1">
        <v>4.9543799999999996</v>
      </c>
      <c r="M56" s="9">
        <f t="shared" si="0"/>
        <v>1.330871179802215</v>
      </c>
      <c r="N56" s="9">
        <f t="shared" si="1"/>
        <v>1.6934151039823879</v>
      </c>
    </row>
    <row r="57" spans="1:14">
      <c r="A57" s="1" t="s">
        <v>107</v>
      </c>
      <c r="B57" s="1" t="s">
        <v>108</v>
      </c>
      <c r="C57" s="1">
        <v>29.534099999999999</v>
      </c>
      <c r="D57" s="1">
        <v>25.2667</v>
      </c>
      <c r="E57" s="8">
        <v>25.740100000000002</v>
      </c>
      <c r="F57" s="1">
        <v>20.620999999999999</v>
      </c>
      <c r="G57" s="1">
        <v>25.998699999999999</v>
      </c>
      <c r="H57" s="1">
        <v>28.275500000000001</v>
      </c>
      <c r="I57" s="1">
        <v>27.548300000000001</v>
      </c>
      <c r="J57" s="1">
        <v>46.595100000000002</v>
      </c>
      <c r="K57" s="11">
        <v>62.008299999999998</v>
      </c>
      <c r="L57" s="1">
        <v>30.064900000000002</v>
      </c>
      <c r="M57" s="9">
        <f t="shared" si="0"/>
        <v>1.0187361230394156</v>
      </c>
      <c r="N57" s="9">
        <f t="shared" si="1"/>
        <v>1.3307901474618575</v>
      </c>
    </row>
    <row r="58" spans="1:14">
      <c r="A58" s="1" t="s">
        <v>109</v>
      </c>
      <c r="B58" s="1" t="s">
        <v>110</v>
      </c>
      <c r="C58" s="1">
        <v>5.3582599999999996</v>
      </c>
      <c r="D58" s="1">
        <v>4.3861699999999999</v>
      </c>
      <c r="E58" s="11">
        <v>17.202400000000001</v>
      </c>
      <c r="F58" s="1">
        <v>12.847200000000001</v>
      </c>
      <c r="G58" s="1">
        <v>5.4726699999999999</v>
      </c>
      <c r="H58" s="1">
        <v>15.7218</v>
      </c>
      <c r="I58" s="1">
        <v>2.9144100000000002</v>
      </c>
      <c r="J58" s="1">
        <v>2.5022000000000002</v>
      </c>
      <c r="K58" s="12">
        <v>12.2315</v>
      </c>
      <c r="L58" s="1">
        <v>11.298</v>
      </c>
      <c r="M58" s="9">
        <f t="shared" si="0"/>
        <v>3.9219638089722926</v>
      </c>
      <c r="N58" s="9">
        <f t="shared" si="1"/>
        <v>4.888298297498201</v>
      </c>
    </row>
    <row r="59" spans="1:14">
      <c r="A59" s="1" t="s">
        <v>111</v>
      </c>
      <c r="B59" s="1" t="s">
        <v>112</v>
      </c>
      <c r="C59" s="1">
        <v>0.45940700000000001</v>
      </c>
      <c r="D59" s="1">
        <v>4.5505700000000003E-2</v>
      </c>
      <c r="E59" s="12">
        <v>14.0528</v>
      </c>
      <c r="F59" s="1">
        <v>0.38503399999999999</v>
      </c>
      <c r="G59" s="1">
        <v>0</v>
      </c>
      <c r="H59" s="1">
        <v>0.20815700000000001</v>
      </c>
      <c r="I59" s="1">
        <v>4.2537999999999999E-2</v>
      </c>
      <c r="J59" s="1">
        <v>0.92316500000000001</v>
      </c>
      <c r="K59" s="8">
        <v>1.1412800000000001</v>
      </c>
      <c r="L59" s="1">
        <v>5.3381499999999998E-2</v>
      </c>
      <c r="M59" s="9">
        <f t="shared" si="0"/>
        <v>308.81406065613754</v>
      </c>
      <c r="N59" s="9">
        <f t="shared" si="1"/>
        <v>1.2362687060276332</v>
      </c>
    </row>
    <row r="60" spans="1:14">
      <c r="A60" s="1" t="s">
        <v>113</v>
      </c>
      <c r="B60" s="1" t="s">
        <v>114</v>
      </c>
      <c r="C60" s="1">
        <v>6.3212299999999999</v>
      </c>
      <c r="D60" s="1">
        <v>9.7099100000000007</v>
      </c>
      <c r="E60" s="8">
        <v>7.1989200000000002</v>
      </c>
      <c r="F60" s="1">
        <v>2.51431</v>
      </c>
      <c r="G60" s="1">
        <v>10.5983</v>
      </c>
      <c r="H60" s="1">
        <v>3.5783999999999998</v>
      </c>
      <c r="I60" s="1">
        <v>8.7584400000000002</v>
      </c>
      <c r="J60" s="1">
        <v>4.88605</v>
      </c>
      <c r="K60" s="11">
        <v>9.7681799999999992</v>
      </c>
      <c r="L60" s="1">
        <v>3.39805</v>
      </c>
      <c r="M60" s="9">
        <f t="shared" si="0"/>
        <v>0.74139925086844261</v>
      </c>
      <c r="N60" s="9">
        <f t="shared" si="1"/>
        <v>1.9991977159464187</v>
      </c>
    </row>
    <row r="61" spans="1:14">
      <c r="A61" s="1" t="s">
        <v>115</v>
      </c>
      <c r="B61" s="1" t="s">
        <v>116</v>
      </c>
      <c r="C61" s="1">
        <v>1.29972</v>
      </c>
      <c r="D61" s="1">
        <v>0.35974299999999998</v>
      </c>
      <c r="E61" s="8">
        <v>2.00344E-4</v>
      </c>
      <c r="F61" s="1">
        <v>0.34037400000000001</v>
      </c>
      <c r="G61" s="1">
        <v>0</v>
      </c>
      <c r="H61" s="1">
        <v>0</v>
      </c>
      <c r="I61" s="1">
        <v>0.29764299999999999</v>
      </c>
      <c r="J61" s="1">
        <v>1.4684999999999999</v>
      </c>
      <c r="K61" s="11">
        <v>20.239899999999999</v>
      </c>
      <c r="L61" s="1">
        <v>0</v>
      </c>
      <c r="M61" s="9">
        <f t="shared" si="0"/>
        <v>5.5690868203133912E-4</v>
      </c>
      <c r="N61" s="9">
        <f t="shared" si="1"/>
        <v>13.782703438883214</v>
      </c>
    </row>
    <row r="62" spans="1:14">
      <c r="A62" s="1" t="s">
        <v>117</v>
      </c>
      <c r="B62" s="1" t="s">
        <v>118</v>
      </c>
      <c r="C62" s="1">
        <v>8.3973300000000002</v>
      </c>
      <c r="D62" s="1">
        <v>9.0457599999999996</v>
      </c>
      <c r="E62" s="10">
        <v>1.4825699999999999</v>
      </c>
      <c r="F62" s="1">
        <v>2.5393500000000002</v>
      </c>
      <c r="G62" s="1">
        <v>3.1402199999999998</v>
      </c>
      <c r="H62" s="1">
        <v>2.5435699999999999</v>
      </c>
      <c r="I62" s="1">
        <v>6.0498000000000003</v>
      </c>
      <c r="J62" s="1">
        <v>8.5223899999999997</v>
      </c>
      <c r="K62" s="8">
        <v>6.3444799999999999</v>
      </c>
      <c r="L62" s="1">
        <v>0.87418899999999999</v>
      </c>
      <c r="M62" s="9">
        <f t="shared" si="0"/>
        <v>0.16389667645394085</v>
      </c>
      <c r="N62" s="9">
        <f t="shared" si="1"/>
        <v>0.74444844697320822</v>
      </c>
    </row>
    <row r="63" spans="1:14">
      <c r="A63" s="1" t="s">
        <v>119</v>
      </c>
      <c r="B63" s="1" t="s">
        <v>120</v>
      </c>
      <c r="C63" s="1">
        <v>0</v>
      </c>
      <c r="D63" s="1">
        <v>1.0031600000000001</v>
      </c>
      <c r="E63" s="11">
        <v>6.70296</v>
      </c>
      <c r="F63" s="1">
        <v>0</v>
      </c>
      <c r="G63" s="1">
        <v>0.80695600000000001</v>
      </c>
      <c r="H63" s="1">
        <v>1.3130299999999999</v>
      </c>
      <c r="I63" s="1">
        <v>0.56569999999999998</v>
      </c>
      <c r="J63" s="1">
        <v>0</v>
      </c>
      <c r="K63" s="11">
        <v>1.4279200000000001</v>
      </c>
      <c r="L63" s="1">
        <v>0</v>
      </c>
      <c r="M63" s="9">
        <f t="shared" si="0"/>
        <v>6.6818453686351127</v>
      </c>
      <c r="N63" s="9" t="e">
        <f t="shared" si="1"/>
        <v>#DIV/0!</v>
      </c>
    </row>
    <row r="64" spans="1:14">
      <c r="A64" s="1" t="s">
        <v>121</v>
      </c>
      <c r="B64" s="1" t="s">
        <v>122</v>
      </c>
      <c r="C64" s="1">
        <v>45.983199999999997</v>
      </c>
      <c r="D64" s="1">
        <v>187.53200000000001</v>
      </c>
      <c r="E64" s="8">
        <v>112.49</v>
      </c>
      <c r="F64" s="1">
        <v>95.633600000000001</v>
      </c>
      <c r="G64" s="1">
        <v>183.54300000000001</v>
      </c>
      <c r="H64" s="1">
        <v>55.7941</v>
      </c>
      <c r="I64" s="1">
        <v>108.122</v>
      </c>
      <c r="J64" s="1">
        <v>1.6714</v>
      </c>
      <c r="K64" s="8">
        <v>0.86756200000000006</v>
      </c>
      <c r="L64" s="1">
        <v>8.1426099999999995</v>
      </c>
      <c r="M64" s="9">
        <f t="shared" si="0"/>
        <v>0.59984429324062016</v>
      </c>
      <c r="N64" s="9">
        <f t="shared" si="1"/>
        <v>0.51906306090702403</v>
      </c>
    </row>
    <row r="65" spans="1:14">
      <c r="A65" s="1" t="s">
        <v>123</v>
      </c>
      <c r="B65" s="1" t="s">
        <v>124</v>
      </c>
      <c r="C65" s="1">
        <v>0.42241400000000001</v>
      </c>
      <c r="D65" s="1">
        <v>0</v>
      </c>
      <c r="E65" s="8">
        <v>0</v>
      </c>
      <c r="F65" s="1">
        <v>0.23272799999999999</v>
      </c>
      <c r="G65" s="1">
        <v>0</v>
      </c>
      <c r="H65" s="1">
        <v>0</v>
      </c>
      <c r="I65" s="1">
        <v>0</v>
      </c>
      <c r="J65" s="1">
        <v>0</v>
      </c>
      <c r="K65" s="8">
        <v>1.82877</v>
      </c>
      <c r="L65" s="1">
        <v>3.4359999999999999</v>
      </c>
      <c r="M65" s="9" t="e">
        <f t="shared" si="0"/>
        <v>#DIV/0!</v>
      </c>
      <c r="N65" s="9" t="e">
        <f t="shared" si="1"/>
        <v>#DIV/0!</v>
      </c>
    </row>
    <row r="66" spans="1:14">
      <c r="A66" s="1" t="s">
        <v>125</v>
      </c>
      <c r="B66" s="1" t="s">
        <v>126</v>
      </c>
      <c r="C66" s="1">
        <v>28.016999999999999</v>
      </c>
      <c r="D66" s="1">
        <v>22.3552</v>
      </c>
      <c r="E66" s="11">
        <v>33.203200000000002</v>
      </c>
      <c r="F66" s="1">
        <v>17.400600000000001</v>
      </c>
      <c r="G66" s="1">
        <v>31.3658</v>
      </c>
      <c r="H66" s="1">
        <v>18.204499999999999</v>
      </c>
      <c r="I66" s="1">
        <v>21.07</v>
      </c>
      <c r="J66" s="1">
        <v>14.237</v>
      </c>
      <c r="K66" s="8">
        <v>15.317</v>
      </c>
      <c r="L66" s="1">
        <v>49.784100000000002</v>
      </c>
      <c r="M66" s="9">
        <f t="shared" si="0"/>
        <v>1.4852562267391929</v>
      </c>
      <c r="N66" s="9">
        <f t="shared" si="1"/>
        <v>1.0758586780922947</v>
      </c>
    </row>
    <row r="67" spans="1:14">
      <c r="A67" s="1" t="s">
        <v>127</v>
      </c>
      <c r="B67" s="1" t="s">
        <v>128</v>
      </c>
      <c r="C67" s="1">
        <v>0</v>
      </c>
      <c r="D67" s="1">
        <v>0</v>
      </c>
      <c r="E67" s="8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8">
        <v>0</v>
      </c>
      <c r="L67" s="1">
        <v>0</v>
      </c>
      <c r="M67" s="9" t="e">
        <f t="shared" si="0"/>
        <v>#DIV/0!</v>
      </c>
      <c r="N67" s="9" t="e">
        <f t="shared" si="1"/>
        <v>#DIV/0!</v>
      </c>
    </row>
    <row r="68" spans="1:14">
      <c r="A68" s="1" t="s">
        <v>129</v>
      </c>
      <c r="B68" s="1" t="s">
        <v>130</v>
      </c>
      <c r="C68" s="1">
        <v>5.5945299999999998</v>
      </c>
      <c r="D68" s="1">
        <v>0.36787999999999998</v>
      </c>
      <c r="E68" s="8">
        <v>2.3333400000000002</v>
      </c>
      <c r="F68" s="1">
        <v>0.49149700000000002</v>
      </c>
      <c r="G68" s="1">
        <v>0.46720800000000001</v>
      </c>
      <c r="H68" s="1">
        <v>0.89216700000000004</v>
      </c>
      <c r="I68" s="1">
        <v>0.27484500000000001</v>
      </c>
      <c r="J68" s="1">
        <v>1.24271</v>
      </c>
      <c r="K68" s="11">
        <v>23.348199999999999</v>
      </c>
      <c r="L68" s="1">
        <v>1.1672899999999999</v>
      </c>
      <c r="M68" s="9">
        <f t="shared" si="0"/>
        <v>6.3426660867674247</v>
      </c>
      <c r="N68" s="9">
        <f t="shared" si="1"/>
        <v>18.788132388087323</v>
      </c>
    </row>
    <row r="69" spans="1:14">
      <c r="A69" s="1" t="s">
        <v>131</v>
      </c>
      <c r="B69" s="1" t="s">
        <v>132</v>
      </c>
      <c r="C69" s="1">
        <v>15.3645</v>
      </c>
      <c r="D69" s="1">
        <v>25.072700000000001</v>
      </c>
      <c r="E69" s="8">
        <v>14.7066</v>
      </c>
      <c r="F69" s="1">
        <v>4.9697500000000003</v>
      </c>
      <c r="G69" s="1">
        <v>26.078099999999999</v>
      </c>
      <c r="H69" s="1">
        <v>4.0693900000000003</v>
      </c>
      <c r="I69" s="1">
        <v>21.444199999999999</v>
      </c>
      <c r="J69" s="1">
        <v>13.6005</v>
      </c>
      <c r="K69" s="8">
        <v>18.8642</v>
      </c>
      <c r="L69" s="1">
        <v>7.2151800000000001</v>
      </c>
      <c r="M69" s="9">
        <f t="shared" ref="M69:M132" si="2">E69/D69</f>
        <v>0.5865582884970505</v>
      </c>
      <c r="N69" s="9">
        <f t="shared" ref="N69:N132" si="3">K69/J69</f>
        <v>1.3870225359361787</v>
      </c>
    </row>
    <row r="70" spans="1:14">
      <c r="A70" s="1" t="s">
        <v>133</v>
      </c>
      <c r="B70" s="1" t="s">
        <v>134</v>
      </c>
      <c r="C70" s="1">
        <v>35.112900000000003</v>
      </c>
      <c r="D70" s="1">
        <v>4.3124399999999996</v>
      </c>
      <c r="E70" s="11">
        <v>83.297200000000004</v>
      </c>
      <c r="F70" s="1">
        <v>14.3132</v>
      </c>
      <c r="G70" s="1">
        <v>6.0354700000000001</v>
      </c>
      <c r="H70" s="1">
        <v>21.1067</v>
      </c>
      <c r="I70" s="1">
        <v>7.4173400000000003</v>
      </c>
      <c r="J70" s="1">
        <v>0.427981</v>
      </c>
      <c r="K70" s="8">
        <v>1.40656</v>
      </c>
      <c r="L70" s="1">
        <v>0.772092</v>
      </c>
      <c r="M70" s="9">
        <f t="shared" si="2"/>
        <v>19.315561491870035</v>
      </c>
      <c r="N70" s="9">
        <f t="shared" si="3"/>
        <v>3.2865010362609555</v>
      </c>
    </row>
    <row r="71" spans="1:14">
      <c r="A71" s="1" t="s">
        <v>135</v>
      </c>
      <c r="B71" s="1" t="s">
        <v>136</v>
      </c>
      <c r="C71" s="1">
        <v>6.5595299999999996</v>
      </c>
      <c r="D71" s="1">
        <v>5.6553500000000003</v>
      </c>
      <c r="E71" s="8">
        <v>3.1669499999999999</v>
      </c>
      <c r="F71" s="1">
        <v>3.5644900000000002</v>
      </c>
      <c r="G71" s="1">
        <v>3.7231299999999998</v>
      </c>
      <c r="H71" s="1">
        <v>6.18757</v>
      </c>
      <c r="I71" s="1">
        <v>6.8277200000000002</v>
      </c>
      <c r="J71" s="1">
        <v>0.40496500000000002</v>
      </c>
      <c r="K71" s="8">
        <v>0.40239799999999998</v>
      </c>
      <c r="L71" s="1">
        <v>1.20553</v>
      </c>
      <c r="M71" s="9">
        <f t="shared" si="2"/>
        <v>0.55999186610908247</v>
      </c>
      <c r="N71" s="9">
        <f t="shared" si="3"/>
        <v>0.99366118059585384</v>
      </c>
    </row>
    <row r="72" spans="1:14">
      <c r="A72" s="1" t="s">
        <v>137</v>
      </c>
      <c r="B72" s="1" t="s">
        <v>138</v>
      </c>
      <c r="C72" s="1">
        <v>3.7868599999999999</v>
      </c>
      <c r="D72" s="1">
        <v>4.1793899999999997</v>
      </c>
      <c r="E72" s="10">
        <v>0.82378600000000002</v>
      </c>
      <c r="F72" s="1">
        <v>5.1735499999999996</v>
      </c>
      <c r="G72" s="1">
        <v>3.6124200000000002</v>
      </c>
      <c r="H72" s="1">
        <v>2.7368399999999999</v>
      </c>
      <c r="I72" s="1">
        <v>4.8685799999999997</v>
      </c>
      <c r="J72" s="1">
        <v>3.7044800000000002</v>
      </c>
      <c r="K72" s="8">
        <v>2.3526899999999999</v>
      </c>
      <c r="L72" s="1">
        <v>2.7846299999999999</v>
      </c>
      <c r="M72" s="9">
        <f t="shared" si="2"/>
        <v>0.19710675481350151</v>
      </c>
      <c r="N72" s="9">
        <f t="shared" si="3"/>
        <v>0.63509318446853535</v>
      </c>
    </row>
    <row r="73" spans="1:14">
      <c r="A73" s="1" t="s">
        <v>139</v>
      </c>
      <c r="B73" s="1" t="s">
        <v>140</v>
      </c>
      <c r="C73" s="1">
        <v>22.200299999999999</v>
      </c>
      <c r="D73" s="1">
        <v>29.056100000000001</v>
      </c>
      <c r="E73" s="8">
        <v>22.890699999999999</v>
      </c>
      <c r="F73" s="1">
        <v>19.8095</v>
      </c>
      <c r="G73" s="1">
        <v>25.305700000000002</v>
      </c>
      <c r="H73" s="1">
        <v>27.6675</v>
      </c>
      <c r="I73" s="1">
        <v>31.192499999999999</v>
      </c>
      <c r="J73" s="1">
        <v>25.634799999999998</v>
      </c>
      <c r="K73" s="11">
        <v>63.488599999999998</v>
      </c>
      <c r="L73" s="1">
        <v>10.2666</v>
      </c>
      <c r="M73" s="9">
        <f t="shared" si="2"/>
        <v>0.78781047697385398</v>
      </c>
      <c r="N73" s="9">
        <f t="shared" si="3"/>
        <v>2.4766567322545914</v>
      </c>
    </row>
    <row r="74" spans="1:14">
      <c r="A74" s="1" t="s">
        <v>141</v>
      </c>
      <c r="B74" s="1" t="s">
        <v>142</v>
      </c>
      <c r="C74" s="1">
        <v>58.091299999999997</v>
      </c>
      <c r="D74" s="1">
        <v>56.674999999999997</v>
      </c>
      <c r="E74" s="8">
        <v>60.596699999999998</v>
      </c>
      <c r="F74" s="1">
        <v>27.0182</v>
      </c>
      <c r="G74" s="1">
        <v>62.0105</v>
      </c>
      <c r="H74" s="1">
        <v>44.015900000000002</v>
      </c>
      <c r="I74" s="1">
        <v>46.565399999999997</v>
      </c>
      <c r="J74" s="1">
        <v>25.761700000000001</v>
      </c>
      <c r="K74" s="8">
        <v>32.15</v>
      </c>
      <c r="L74" s="1">
        <v>19.720300000000002</v>
      </c>
      <c r="M74" s="9">
        <f t="shared" si="2"/>
        <v>1.0691962946625497</v>
      </c>
      <c r="N74" s="9">
        <f t="shared" si="3"/>
        <v>1.2479766475038525</v>
      </c>
    </row>
    <row r="75" spans="1:14">
      <c r="A75" s="1" t="s">
        <v>143</v>
      </c>
      <c r="B75" s="1" t="s">
        <v>144</v>
      </c>
      <c r="C75" s="1">
        <v>0</v>
      </c>
      <c r="D75" s="1">
        <v>0</v>
      </c>
      <c r="E75" s="8">
        <v>0</v>
      </c>
      <c r="F75" s="1">
        <v>0</v>
      </c>
      <c r="G75" s="1">
        <v>0</v>
      </c>
      <c r="H75" s="1">
        <v>0</v>
      </c>
      <c r="I75" s="1">
        <v>0</v>
      </c>
      <c r="J75" s="1">
        <v>3.4661400000000002</v>
      </c>
      <c r="K75" s="8">
        <v>0</v>
      </c>
      <c r="L75" s="1">
        <v>0</v>
      </c>
      <c r="M75" s="9" t="e">
        <f t="shared" si="2"/>
        <v>#DIV/0!</v>
      </c>
      <c r="N75" s="9">
        <f t="shared" si="3"/>
        <v>0</v>
      </c>
    </row>
    <row r="76" spans="1:14">
      <c r="A76" s="1" t="s">
        <v>145</v>
      </c>
      <c r="B76" s="1" t="s">
        <v>146</v>
      </c>
      <c r="C76" s="1">
        <v>2.7663799999999998</v>
      </c>
      <c r="D76" s="1">
        <v>2.8592499999999998</v>
      </c>
      <c r="E76" s="8">
        <v>0.60654399999999997</v>
      </c>
      <c r="F76" s="1">
        <v>0.84103399999999995</v>
      </c>
      <c r="G76" s="1">
        <v>1.5586</v>
      </c>
      <c r="H76" s="1">
        <v>1.64958</v>
      </c>
      <c r="I76" s="1">
        <v>2.5699900000000002</v>
      </c>
      <c r="J76" s="1">
        <v>7.3587199999999999</v>
      </c>
      <c r="K76" s="8">
        <v>8.3421800000000008</v>
      </c>
      <c r="L76" s="1">
        <v>0.68970200000000004</v>
      </c>
      <c r="M76" s="9">
        <f t="shared" si="2"/>
        <v>0.21213395121098191</v>
      </c>
      <c r="N76" s="9">
        <f t="shared" si="3"/>
        <v>1.1336455253087494</v>
      </c>
    </row>
    <row r="77" spans="1:14">
      <c r="A77" s="1" t="s">
        <v>147</v>
      </c>
      <c r="B77" s="1" t="s">
        <v>148</v>
      </c>
      <c r="C77" s="1">
        <v>0</v>
      </c>
      <c r="D77" s="1">
        <v>0</v>
      </c>
      <c r="E77" s="8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8">
        <v>0</v>
      </c>
      <c r="L77" s="1">
        <v>0</v>
      </c>
      <c r="M77" s="9" t="e">
        <f t="shared" si="2"/>
        <v>#DIV/0!</v>
      </c>
      <c r="N77" s="9" t="e">
        <f t="shared" si="3"/>
        <v>#DIV/0!</v>
      </c>
    </row>
    <row r="78" spans="1:14">
      <c r="A78" s="1" t="s">
        <v>149</v>
      </c>
      <c r="B78" s="1" t="s">
        <v>150</v>
      </c>
      <c r="C78" s="1">
        <v>0</v>
      </c>
      <c r="D78" s="1">
        <v>8.12335E-2</v>
      </c>
      <c r="E78" s="11">
        <v>1.0978000000000001</v>
      </c>
      <c r="F78" s="1">
        <v>0.16107299999999999</v>
      </c>
      <c r="G78" s="1">
        <v>0</v>
      </c>
      <c r="H78" s="1">
        <v>0.36245100000000002</v>
      </c>
      <c r="I78" s="1">
        <v>0</v>
      </c>
      <c r="J78" s="1">
        <v>9.2149099999999998E-2</v>
      </c>
      <c r="K78" s="11">
        <v>4.2546400000000002</v>
      </c>
      <c r="L78" s="1">
        <v>0.139903</v>
      </c>
      <c r="M78" s="9">
        <f t="shared" si="2"/>
        <v>13.514129023124697</v>
      </c>
      <c r="N78" s="9">
        <f t="shared" si="3"/>
        <v>46.171259404595382</v>
      </c>
    </row>
    <row r="79" spans="1:14">
      <c r="A79" s="1" t="s">
        <v>151</v>
      </c>
      <c r="B79" s="1" t="s">
        <v>152</v>
      </c>
      <c r="C79" s="1">
        <v>25.085699999999999</v>
      </c>
      <c r="D79" s="1">
        <v>28.345199999999998</v>
      </c>
      <c r="E79" s="8">
        <v>20.8447</v>
      </c>
      <c r="F79" s="1">
        <v>7.64703</v>
      </c>
      <c r="G79" s="1">
        <v>23.409400000000002</v>
      </c>
      <c r="H79" s="1">
        <v>11.547599999999999</v>
      </c>
      <c r="I79" s="1">
        <v>25.152200000000001</v>
      </c>
      <c r="J79" s="1">
        <v>16.3904</v>
      </c>
      <c r="K79" s="8">
        <v>14.038600000000001</v>
      </c>
      <c r="L79" s="1">
        <v>2.94285</v>
      </c>
      <c r="M79" s="9">
        <f t="shared" si="2"/>
        <v>0.73538729661459434</v>
      </c>
      <c r="N79" s="9">
        <f t="shared" si="3"/>
        <v>0.85651356891839137</v>
      </c>
    </row>
    <row r="80" spans="1:14">
      <c r="A80" s="1" t="s">
        <v>153</v>
      </c>
      <c r="B80" s="1" t="s">
        <v>154</v>
      </c>
      <c r="C80" s="1">
        <v>52.1907</v>
      </c>
      <c r="D80" s="1">
        <v>36.289299999999997</v>
      </c>
      <c r="E80" s="11">
        <v>65.016800000000003</v>
      </c>
      <c r="F80" s="1">
        <v>17.707999999999998</v>
      </c>
      <c r="G80" s="1">
        <v>41.541499999999999</v>
      </c>
      <c r="H80" s="1">
        <v>18.0411</v>
      </c>
      <c r="I80" s="1">
        <v>34.685200000000002</v>
      </c>
      <c r="J80" s="1">
        <v>29.653400000000001</v>
      </c>
      <c r="K80" s="11">
        <v>91.679900000000004</v>
      </c>
      <c r="L80" s="1">
        <v>32.457999999999998</v>
      </c>
      <c r="M80" s="9">
        <f t="shared" si="2"/>
        <v>1.7916245284422683</v>
      </c>
      <c r="N80" s="9">
        <f t="shared" si="3"/>
        <v>3.0917162956018536</v>
      </c>
    </row>
    <row r="81" spans="1:14">
      <c r="A81" s="1" t="s">
        <v>155</v>
      </c>
      <c r="B81" s="1" t="s">
        <v>156</v>
      </c>
      <c r="C81" s="1">
        <v>7.9236399999999998</v>
      </c>
      <c r="D81" s="1">
        <v>11.1434</v>
      </c>
      <c r="E81" s="8">
        <v>7.2355700000000001</v>
      </c>
      <c r="F81" s="1">
        <v>9.8576499999999996</v>
      </c>
      <c r="G81" s="1">
        <v>14.613799999999999</v>
      </c>
      <c r="H81" s="1">
        <v>22.0503</v>
      </c>
      <c r="I81" s="1">
        <v>15.857200000000001</v>
      </c>
      <c r="J81" s="1">
        <v>8.6985799999999998</v>
      </c>
      <c r="K81" s="8">
        <v>14.933299999999999</v>
      </c>
      <c r="L81" s="1">
        <v>62.553899999999999</v>
      </c>
      <c r="M81" s="9">
        <f t="shared" si="2"/>
        <v>0.64931439237575606</v>
      </c>
      <c r="N81" s="9">
        <f t="shared" si="3"/>
        <v>1.7167514697801249</v>
      </c>
    </row>
    <row r="82" spans="1:14">
      <c r="A82" s="1" t="s">
        <v>157</v>
      </c>
      <c r="B82" s="1" t="s">
        <v>158</v>
      </c>
      <c r="C82" s="1">
        <v>45.148600000000002</v>
      </c>
      <c r="D82" s="1">
        <v>49.922899999999998</v>
      </c>
      <c r="E82" s="8">
        <v>49.4863</v>
      </c>
      <c r="F82" s="1">
        <v>46.700699999999998</v>
      </c>
      <c r="G82" s="1">
        <v>50.955100000000002</v>
      </c>
      <c r="H82" s="1">
        <v>45.712400000000002</v>
      </c>
      <c r="I82" s="1">
        <v>49.824100000000001</v>
      </c>
      <c r="J82" s="1">
        <v>26.216699999999999</v>
      </c>
      <c r="K82" s="11">
        <v>59.999899999999997</v>
      </c>
      <c r="L82" s="1">
        <v>20.5029</v>
      </c>
      <c r="M82" s="9">
        <f t="shared" si="2"/>
        <v>0.99125451446129931</v>
      </c>
      <c r="N82" s="9">
        <f t="shared" si="3"/>
        <v>2.2886137461999412</v>
      </c>
    </row>
    <row r="83" spans="1:14">
      <c r="A83" s="1" t="s">
        <v>159</v>
      </c>
      <c r="B83" s="1" t="s">
        <v>160</v>
      </c>
      <c r="C83" s="1">
        <v>20.2087</v>
      </c>
      <c r="D83" s="1">
        <v>24.157</v>
      </c>
      <c r="E83" s="8">
        <v>15.06</v>
      </c>
      <c r="F83" s="1">
        <v>3.6571899999999999</v>
      </c>
      <c r="G83" s="1">
        <v>21.576899999999998</v>
      </c>
      <c r="H83" s="1">
        <v>5.9333999999999998</v>
      </c>
      <c r="I83" s="1">
        <v>19.452300000000001</v>
      </c>
      <c r="J83" s="1">
        <v>14.559900000000001</v>
      </c>
      <c r="K83" s="8">
        <v>13.136900000000001</v>
      </c>
      <c r="L83" s="1">
        <v>1.5557700000000001</v>
      </c>
      <c r="M83" s="9">
        <f t="shared" si="2"/>
        <v>0.62342178250610591</v>
      </c>
      <c r="N83" s="9">
        <f t="shared" si="3"/>
        <v>0.90226581226519409</v>
      </c>
    </row>
    <row r="84" spans="1:14">
      <c r="A84" s="1" t="s">
        <v>161</v>
      </c>
      <c r="B84" s="1" t="s">
        <v>162</v>
      </c>
      <c r="C84" s="1">
        <v>52.250399999999999</v>
      </c>
      <c r="D84" s="1">
        <v>62.143000000000001</v>
      </c>
      <c r="E84" s="10">
        <v>35.009700000000002</v>
      </c>
      <c r="F84" s="1">
        <v>41.622700000000002</v>
      </c>
      <c r="G84" s="1">
        <v>60.224800000000002</v>
      </c>
      <c r="H84" s="1">
        <v>60.244199999999999</v>
      </c>
      <c r="I84" s="1">
        <v>61.259700000000002</v>
      </c>
      <c r="J84" s="1">
        <v>30.055099999999999</v>
      </c>
      <c r="K84" s="10">
        <v>27.535799999999998</v>
      </c>
      <c r="L84" s="1">
        <v>60.951999999999998</v>
      </c>
      <c r="M84" s="9">
        <f t="shared" si="2"/>
        <v>0.5633731876478445</v>
      </c>
      <c r="N84" s="9">
        <f t="shared" si="3"/>
        <v>0.91617728771489693</v>
      </c>
    </row>
    <row r="85" spans="1:14">
      <c r="A85" s="1" t="s">
        <v>163</v>
      </c>
      <c r="B85" s="1" t="s">
        <v>164</v>
      </c>
      <c r="C85" s="1">
        <v>4.7407700000000004</v>
      </c>
      <c r="D85" s="1">
        <v>10.084899999999999</v>
      </c>
      <c r="E85" s="8">
        <v>6.0409600000000001</v>
      </c>
      <c r="F85" s="1">
        <v>1.405</v>
      </c>
      <c r="G85" s="1">
        <v>7.2517800000000001</v>
      </c>
      <c r="H85" s="1">
        <v>2.0238399999999999</v>
      </c>
      <c r="I85" s="1">
        <v>10.093999999999999</v>
      </c>
      <c r="J85" s="1">
        <v>7.2762599999999997</v>
      </c>
      <c r="K85" s="8">
        <v>4.9582600000000001</v>
      </c>
      <c r="L85" s="1">
        <v>0.11446099999999999</v>
      </c>
      <c r="M85" s="9">
        <f t="shared" si="2"/>
        <v>0.59901040168965491</v>
      </c>
      <c r="N85" s="9">
        <f t="shared" si="3"/>
        <v>0.6814297455011229</v>
      </c>
    </row>
    <row r="86" spans="1:14">
      <c r="A86" s="1" t="s">
        <v>165</v>
      </c>
      <c r="B86" s="1" t="s">
        <v>166</v>
      </c>
      <c r="C86" s="1">
        <v>0.931002</v>
      </c>
      <c r="D86" s="1">
        <v>2.13131</v>
      </c>
      <c r="E86" s="8">
        <v>0</v>
      </c>
      <c r="F86" s="1">
        <v>0.23682600000000001</v>
      </c>
      <c r="G86" s="1">
        <v>2.4659200000000001</v>
      </c>
      <c r="H86" s="1">
        <v>0</v>
      </c>
      <c r="I86" s="1">
        <v>2.0103</v>
      </c>
      <c r="J86" s="1">
        <v>1.4708600000000001</v>
      </c>
      <c r="K86" s="8">
        <v>1.44001</v>
      </c>
      <c r="L86" s="1">
        <v>0.30305199999999999</v>
      </c>
      <c r="M86" s="9">
        <f t="shared" si="2"/>
        <v>0</v>
      </c>
      <c r="N86" s="9">
        <f t="shared" si="3"/>
        <v>0.97902587601811186</v>
      </c>
    </row>
    <row r="87" spans="1:14">
      <c r="A87" s="1" t="s">
        <v>167</v>
      </c>
      <c r="B87" s="1" t="s">
        <v>168</v>
      </c>
      <c r="C87" s="1">
        <v>2.4852400000000001</v>
      </c>
      <c r="D87" s="1">
        <v>0.16725899999999999</v>
      </c>
      <c r="E87" s="8">
        <v>1.3480799999999999</v>
      </c>
      <c r="F87" s="1">
        <v>4.4091399999999998</v>
      </c>
      <c r="G87" s="1">
        <v>0.45281900000000003</v>
      </c>
      <c r="H87" s="1">
        <v>4.4709500000000002</v>
      </c>
      <c r="I87" s="1">
        <v>0.570496</v>
      </c>
      <c r="J87" s="1">
        <v>0.133298</v>
      </c>
      <c r="K87" s="8">
        <v>9.6443299999999996E-2</v>
      </c>
      <c r="L87" s="1">
        <v>9.7071500000000005E-2</v>
      </c>
      <c r="M87" s="9">
        <f t="shared" si="2"/>
        <v>8.0598353451832185</v>
      </c>
      <c r="N87" s="9">
        <f t="shared" si="3"/>
        <v>0.72351648186769491</v>
      </c>
    </row>
    <row r="88" spans="1:14">
      <c r="A88" s="1" t="s">
        <v>169</v>
      </c>
      <c r="B88" s="1" t="s">
        <v>170</v>
      </c>
      <c r="C88" s="1">
        <v>123.776</v>
      </c>
      <c r="D88" s="1">
        <v>159.286</v>
      </c>
      <c r="E88" s="10">
        <v>13.7136</v>
      </c>
      <c r="F88" s="1">
        <v>2.1326100000000001</v>
      </c>
      <c r="G88" s="1">
        <v>41.259900000000002</v>
      </c>
      <c r="H88" s="1">
        <v>43.167000000000002</v>
      </c>
      <c r="I88" s="1">
        <v>88.507599999999996</v>
      </c>
      <c r="J88" s="1">
        <v>0.28505799999999998</v>
      </c>
      <c r="K88" s="8">
        <v>0.35604999999999998</v>
      </c>
      <c r="L88" s="1">
        <v>0.49516399999999999</v>
      </c>
      <c r="M88" s="9">
        <f t="shared" si="2"/>
        <v>8.6094195346734806E-2</v>
      </c>
      <c r="N88" s="9">
        <f t="shared" si="3"/>
        <v>1.2490440541924801</v>
      </c>
    </row>
    <row r="89" spans="1:14">
      <c r="A89" s="1" t="s">
        <v>171</v>
      </c>
      <c r="B89" s="1" t="s">
        <v>172</v>
      </c>
      <c r="C89" s="1">
        <v>11.132999999999999</v>
      </c>
      <c r="D89" s="1">
        <v>10.1906</v>
      </c>
      <c r="E89" s="8">
        <v>6.4502800000000002</v>
      </c>
      <c r="F89" s="1">
        <v>8.7652199999999993</v>
      </c>
      <c r="G89" s="1">
        <v>7.1770100000000001</v>
      </c>
      <c r="H89" s="1">
        <v>16.359300000000001</v>
      </c>
      <c r="I89" s="1">
        <v>8.3383199999999995</v>
      </c>
      <c r="J89" s="1">
        <v>11.043200000000001</v>
      </c>
      <c r="K89" s="8">
        <v>16.047699999999999</v>
      </c>
      <c r="L89" s="1">
        <v>8.4152299999999993</v>
      </c>
      <c r="M89" s="9">
        <f t="shared" si="2"/>
        <v>0.63296371165583976</v>
      </c>
      <c r="N89" s="9">
        <f t="shared" si="3"/>
        <v>1.4531748044045203</v>
      </c>
    </row>
    <row r="90" spans="1:14">
      <c r="A90" s="1" t="s">
        <v>173</v>
      </c>
      <c r="B90" s="1" t="s">
        <v>174</v>
      </c>
      <c r="C90" s="1">
        <v>34.152099999999997</v>
      </c>
      <c r="D90" s="1">
        <v>33.092700000000001</v>
      </c>
      <c r="E90" s="11">
        <v>67.462000000000003</v>
      </c>
      <c r="F90" s="1">
        <v>21.980499999999999</v>
      </c>
      <c r="G90" s="1">
        <v>36.9544</v>
      </c>
      <c r="H90" s="1">
        <v>18.750599999999999</v>
      </c>
      <c r="I90" s="1">
        <v>33.838000000000001</v>
      </c>
      <c r="J90" s="1">
        <v>29.632000000000001</v>
      </c>
      <c r="K90" s="11">
        <v>59.290900000000001</v>
      </c>
      <c r="L90" s="1">
        <v>20.209</v>
      </c>
      <c r="M90" s="9">
        <f t="shared" si="2"/>
        <v>2.0385764836353637</v>
      </c>
      <c r="N90" s="9">
        <f t="shared" si="3"/>
        <v>2.00090780237581</v>
      </c>
    </row>
    <row r="91" spans="1:14">
      <c r="A91" s="1" t="s">
        <v>175</v>
      </c>
      <c r="B91" s="1" t="s">
        <v>176</v>
      </c>
      <c r="C91" s="1">
        <v>207.101</v>
      </c>
      <c r="D91" s="1">
        <v>361.52199999999999</v>
      </c>
      <c r="E91" s="10">
        <v>29.511800000000001</v>
      </c>
      <c r="F91" s="1">
        <v>96.0929</v>
      </c>
      <c r="G91" s="1">
        <v>290.39</v>
      </c>
      <c r="H91" s="1">
        <v>111.295</v>
      </c>
      <c r="I91" s="1">
        <v>279.54700000000003</v>
      </c>
      <c r="J91" s="1">
        <v>60.843299999999999</v>
      </c>
      <c r="K91" s="10">
        <v>0.170185</v>
      </c>
      <c r="L91" s="1">
        <v>2.1789900000000002</v>
      </c>
      <c r="M91" s="9">
        <f t="shared" si="2"/>
        <v>8.1632099844546113E-2</v>
      </c>
      <c r="N91" s="9">
        <f t="shared" si="3"/>
        <v>2.7971033786793288E-3</v>
      </c>
    </row>
    <row r="92" spans="1:14">
      <c r="A92" s="1" t="s">
        <v>177</v>
      </c>
      <c r="B92" s="1" t="s">
        <v>178</v>
      </c>
      <c r="C92" s="1">
        <v>91.641900000000007</v>
      </c>
      <c r="D92" s="1">
        <v>77.154899999999998</v>
      </c>
      <c r="E92" s="11">
        <v>194.03</v>
      </c>
      <c r="F92" s="1">
        <v>24.184200000000001</v>
      </c>
      <c r="G92" s="1">
        <v>84.328299999999999</v>
      </c>
      <c r="H92" s="1">
        <v>20.1311</v>
      </c>
      <c r="I92" s="1">
        <v>78.428200000000004</v>
      </c>
      <c r="J92" s="1">
        <v>61.126199999999997</v>
      </c>
      <c r="K92" s="11">
        <v>89.479799999999997</v>
      </c>
      <c r="L92" s="1">
        <v>11.704700000000001</v>
      </c>
      <c r="M92" s="9">
        <f t="shared" si="2"/>
        <v>2.5148111137465023</v>
      </c>
      <c r="N92" s="9">
        <f t="shared" si="3"/>
        <v>1.4638534703613182</v>
      </c>
    </row>
    <row r="93" spans="1:14">
      <c r="A93" s="1" t="s">
        <v>179</v>
      </c>
      <c r="B93" s="1" t="s">
        <v>180</v>
      </c>
      <c r="C93" s="1">
        <v>69.057699999999997</v>
      </c>
      <c r="D93" s="1">
        <v>57.598999999999997</v>
      </c>
      <c r="E93" s="8">
        <v>49.186500000000002</v>
      </c>
      <c r="F93" s="1">
        <v>53.687899999999999</v>
      </c>
      <c r="G93" s="1">
        <v>55.495899999999999</v>
      </c>
      <c r="H93" s="1">
        <v>65.560900000000004</v>
      </c>
      <c r="I93" s="1">
        <v>50.027799999999999</v>
      </c>
      <c r="J93" s="1">
        <v>31.975000000000001</v>
      </c>
      <c r="K93" s="8">
        <v>23.2653</v>
      </c>
      <c r="L93" s="1">
        <v>29.6557</v>
      </c>
      <c r="M93" s="9">
        <f t="shared" si="2"/>
        <v>0.85394711713745042</v>
      </c>
      <c r="N93" s="9">
        <f t="shared" si="3"/>
        <v>0.72760906958561378</v>
      </c>
    </row>
    <row r="94" spans="1:14">
      <c r="A94" s="1" t="s">
        <v>181</v>
      </c>
      <c r="B94" s="1" t="s">
        <v>182</v>
      </c>
      <c r="C94" s="1">
        <v>23.603200000000001</v>
      </c>
      <c r="D94" s="1">
        <v>26.954999999999998</v>
      </c>
      <c r="E94" s="8">
        <v>34.299300000000002</v>
      </c>
      <c r="F94" s="1">
        <v>10.767799999999999</v>
      </c>
      <c r="G94" s="1">
        <v>39.8735</v>
      </c>
      <c r="H94" s="1">
        <v>9.1375700000000002</v>
      </c>
      <c r="I94" s="1">
        <v>30.360600000000002</v>
      </c>
      <c r="J94" s="1">
        <v>5.3065800000000003</v>
      </c>
      <c r="K94" s="8">
        <v>6.87399</v>
      </c>
      <c r="L94" s="1">
        <v>8.7102299999999993</v>
      </c>
      <c r="M94" s="9">
        <f t="shared" si="2"/>
        <v>1.272465219810796</v>
      </c>
      <c r="N94" s="9">
        <f t="shared" si="3"/>
        <v>1.2953710299288808</v>
      </c>
    </row>
    <row r="95" spans="1:14">
      <c r="A95" s="1" t="s">
        <v>183</v>
      </c>
      <c r="B95" s="1" t="s">
        <v>184</v>
      </c>
      <c r="C95" s="1">
        <v>0</v>
      </c>
      <c r="D95" s="1">
        <v>0</v>
      </c>
      <c r="E95" s="8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8">
        <v>0</v>
      </c>
      <c r="L95" s="1">
        <v>0</v>
      </c>
      <c r="M95" s="9" t="e">
        <f t="shared" si="2"/>
        <v>#DIV/0!</v>
      </c>
      <c r="N95" s="9" t="e">
        <f t="shared" si="3"/>
        <v>#DIV/0!</v>
      </c>
    </row>
    <row r="96" spans="1:14">
      <c r="A96" s="1" t="s">
        <v>185</v>
      </c>
      <c r="B96" s="1" t="s">
        <v>186</v>
      </c>
      <c r="C96" s="1">
        <v>0.41248699999999999</v>
      </c>
      <c r="D96" s="1">
        <v>6.5349500000000005E-2</v>
      </c>
      <c r="E96" s="11">
        <v>3.5220099999999999</v>
      </c>
      <c r="F96" s="1">
        <v>0.111357</v>
      </c>
      <c r="G96" s="1">
        <v>6.5832500000000002E-2</v>
      </c>
      <c r="H96" s="1">
        <v>0.13625799999999999</v>
      </c>
      <c r="I96" s="1">
        <v>0</v>
      </c>
      <c r="J96" s="1">
        <v>0.460642</v>
      </c>
      <c r="K96" s="11">
        <v>1.0647500000000001</v>
      </c>
      <c r="L96" s="1">
        <v>0.26979500000000001</v>
      </c>
      <c r="M96" s="9">
        <f t="shared" si="2"/>
        <v>53.894980068707483</v>
      </c>
      <c r="N96" s="9">
        <f t="shared" si="3"/>
        <v>2.3114479357071218</v>
      </c>
    </row>
    <row r="97" spans="1:14">
      <c r="A97" s="1" t="s">
        <v>187</v>
      </c>
      <c r="B97" s="1" t="s">
        <v>188</v>
      </c>
      <c r="C97" s="1">
        <v>5.2710100000000004</v>
      </c>
      <c r="D97" s="1">
        <v>0.17093</v>
      </c>
      <c r="E97" s="8">
        <v>1.39045</v>
      </c>
      <c r="F97" s="1">
        <v>0.44370100000000001</v>
      </c>
      <c r="G97" s="1">
        <v>0.32908700000000002</v>
      </c>
      <c r="H97" s="1">
        <v>6.4148199999999997</v>
      </c>
      <c r="I97" s="1">
        <v>0.31798100000000001</v>
      </c>
      <c r="J97" s="1">
        <v>0.18219299999999999</v>
      </c>
      <c r="K97" s="11">
        <v>35.122300000000003</v>
      </c>
      <c r="L97" s="1">
        <v>0.41402600000000001</v>
      </c>
      <c r="M97" s="9">
        <f t="shared" si="2"/>
        <v>8.134616509682326</v>
      </c>
      <c r="N97" s="9">
        <f t="shared" si="3"/>
        <v>192.7752438348345</v>
      </c>
    </row>
    <row r="98" spans="1:14">
      <c r="A98" s="1" t="s">
        <v>189</v>
      </c>
      <c r="B98" s="1" t="s">
        <v>190</v>
      </c>
      <c r="C98" s="1">
        <v>0</v>
      </c>
      <c r="D98" s="1">
        <v>0</v>
      </c>
      <c r="E98" s="8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8">
        <v>0</v>
      </c>
      <c r="L98" s="1">
        <v>0</v>
      </c>
      <c r="M98" s="9" t="e">
        <f t="shared" si="2"/>
        <v>#DIV/0!</v>
      </c>
      <c r="N98" s="9" t="e">
        <f t="shared" si="3"/>
        <v>#DIV/0!</v>
      </c>
    </row>
    <row r="99" spans="1:14">
      <c r="A99" s="1" t="s">
        <v>191</v>
      </c>
      <c r="B99" s="1" t="s">
        <v>192</v>
      </c>
      <c r="C99" s="1">
        <v>0</v>
      </c>
      <c r="D99" s="1">
        <v>0</v>
      </c>
      <c r="E99" s="8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8">
        <v>0</v>
      </c>
      <c r="L99" s="1">
        <v>0</v>
      </c>
      <c r="M99" s="9" t="e">
        <f t="shared" si="2"/>
        <v>#DIV/0!</v>
      </c>
      <c r="N99" s="9" t="e">
        <f t="shared" si="3"/>
        <v>#DIV/0!</v>
      </c>
    </row>
    <row r="100" spans="1:14">
      <c r="A100" s="1" t="s">
        <v>193</v>
      </c>
      <c r="B100" s="1" t="s">
        <v>194</v>
      </c>
      <c r="C100" s="1">
        <v>0.61316599999999999</v>
      </c>
      <c r="D100" s="1">
        <v>0.50537799999999999</v>
      </c>
      <c r="E100" s="8">
        <v>0.224443</v>
      </c>
      <c r="F100" s="1">
        <v>0.193687</v>
      </c>
      <c r="G100" s="1">
        <v>0.61929199999999995</v>
      </c>
      <c r="H100" s="1">
        <v>5.9346099999999999E-2</v>
      </c>
      <c r="I100" s="1">
        <v>0.62720299999999995</v>
      </c>
      <c r="J100" s="1">
        <v>0.20209199999999999</v>
      </c>
      <c r="K100" s="8">
        <v>0.38225199999999998</v>
      </c>
      <c r="L100" s="1">
        <v>9.8597900000000002E-2</v>
      </c>
      <c r="M100" s="9">
        <f t="shared" si="2"/>
        <v>0.4441091618550867</v>
      </c>
      <c r="N100" s="9">
        <f t="shared" si="3"/>
        <v>1.8914751697246799</v>
      </c>
    </row>
    <row r="101" spans="1:14">
      <c r="A101" s="1" t="s">
        <v>195</v>
      </c>
      <c r="B101" s="1" t="s">
        <v>196</v>
      </c>
      <c r="C101" s="1">
        <v>329.88099999999997</v>
      </c>
      <c r="D101" s="1">
        <v>135.55799999999999</v>
      </c>
      <c r="E101" s="11">
        <v>245.03800000000001</v>
      </c>
      <c r="F101" s="1">
        <v>106.22199999999999</v>
      </c>
      <c r="G101" s="1">
        <v>158.03</v>
      </c>
      <c r="H101" s="1">
        <v>215.04499999999999</v>
      </c>
      <c r="I101" s="1">
        <v>214.87200000000001</v>
      </c>
      <c r="J101" s="1">
        <v>12.14</v>
      </c>
      <c r="K101" s="8">
        <v>14.3957</v>
      </c>
      <c r="L101" s="1">
        <v>3.9184999999999999</v>
      </c>
      <c r="M101" s="9">
        <f t="shared" si="2"/>
        <v>1.8076247805367447</v>
      </c>
      <c r="N101" s="9">
        <f t="shared" si="3"/>
        <v>1.1858072487644151</v>
      </c>
    </row>
    <row r="102" spans="1:14">
      <c r="A102" s="1" t="s">
        <v>197</v>
      </c>
      <c r="B102" s="1" t="s">
        <v>198</v>
      </c>
      <c r="C102" s="1">
        <v>244.00800000000001</v>
      </c>
      <c r="D102" s="1">
        <v>430.41199999999998</v>
      </c>
      <c r="E102" s="10">
        <v>185.571</v>
      </c>
      <c r="F102" s="1">
        <v>111.75700000000001</v>
      </c>
      <c r="G102" s="1">
        <v>644.971</v>
      </c>
      <c r="H102" s="1">
        <v>129.28899999999999</v>
      </c>
      <c r="I102" s="1">
        <v>604.23900000000003</v>
      </c>
      <c r="J102" s="1">
        <v>132.85499999999999</v>
      </c>
      <c r="K102" s="10">
        <v>54.316400000000002</v>
      </c>
      <c r="L102" s="1">
        <v>46.451300000000003</v>
      </c>
      <c r="M102" s="9">
        <f t="shared" si="2"/>
        <v>0.43114736577976454</v>
      </c>
      <c r="N102" s="9">
        <f t="shared" si="3"/>
        <v>0.40883971246848072</v>
      </c>
    </row>
    <row r="103" spans="1:14">
      <c r="A103" s="1" t="s">
        <v>199</v>
      </c>
      <c r="B103" s="1" t="s">
        <v>200</v>
      </c>
      <c r="C103" s="1">
        <v>23.0684</v>
      </c>
      <c r="D103" s="1">
        <v>19.145600000000002</v>
      </c>
      <c r="E103" s="10">
        <v>9.7031899999999993</v>
      </c>
      <c r="F103" s="1">
        <v>20.1447</v>
      </c>
      <c r="G103" s="1">
        <v>40.603099999999998</v>
      </c>
      <c r="H103" s="1">
        <v>35.2502</v>
      </c>
      <c r="I103" s="1">
        <v>27.05</v>
      </c>
      <c r="J103" s="1">
        <v>6.1278800000000002</v>
      </c>
      <c r="K103" s="8">
        <v>12.136100000000001</v>
      </c>
      <c r="L103" s="1">
        <v>22.754300000000001</v>
      </c>
      <c r="M103" s="9">
        <f t="shared" si="2"/>
        <v>0.50681044208590997</v>
      </c>
      <c r="N103" s="9">
        <f t="shared" si="3"/>
        <v>1.9804728552125694</v>
      </c>
    </row>
    <row r="104" spans="1:14">
      <c r="A104" s="1" t="s">
        <v>201</v>
      </c>
      <c r="B104" s="1" t="s">
        <v>202</v>
      </c>
      <c r="C104" s="1">
        <v>19.0413</v>
      </c>
      <c r="D104" s="1">
        <v>26.104600000000001</v>
      </c>
      <c r="E104" s="8">
        <v>22.225000000000001</v>
      </c>
      <c r="F104" s="1">
        <v>0.65872399999999998</v>
      </c>
      <c r="G104" s="1">
        <v>18.9115</v>
      </c>
      <c r="H104" s="1">
        <v>0.62333899999999998</v>
      </c>
      <c r="I104" s="1">
        <v>22.619800000000001</v>
      </c>
      <c r="J104" s="1">
        <v>37.744700000000002</v>
      </c>
      <c r="K104" s="8">
        <v>23.506399999999999</v>
      </c>
      <c r="L104" s="1">
        <v>1.92849</v>
      </c>
      <c r="M104" s="9">
        <f t="shared" si="2"/>
        <v>0.85138251495904937</v>
      </c>
      <c r="N104" s="9">
        <f t="shared" si="3"/>
        <v>0.62277352846889755</v>
      </c>
    </row>
    <row r="105" spans="1:14">
      <c r="A105" s="1" t="s">
        <v>203</v>
      </c>
      <c r="B105" s="1" t="s">
        <v>204</v>
      </c>
      <c r="C105" s="1">
        <v>27.9649</v>
      </c>
      <c r="D105" s="1">
        <v>44.084699999999998</v>
      </c>
      <c r="E105" s="8">
        <v>41.508299999999998</v>
      </c>
      <c r="F105" s="1">
        <v>70.504400000000004</v>
      </c>
      <c r="G105" s="1">
        <v>29.4922</v>
      </c>
      <c r="H105" s="1">
        <v>40.850099999999998</v>
      </c>
      <c r="I105" s="1">
        <v>31.411100000000001</v>
      </c>
      <c r="J105" s="1">
        <v>19.905200000000001</v>
      </c>
      <c r="K105" s="8">
        <v>24.730899999999998</v>
      </c>
      <c r="L105" s="1">
        <v>21.901900000000001</v>
      </c>
      <c r="M105" s="9">
        <f t="shared" si="2"/>
        <v>0.94155795548115329</v>
      </c>
      <c r="N105" s="9">
        <f t="shared" si="3"/>
        <v>1.2424341378132346</v>
      </c>
    </row>
    <row r="106" spans="1:14">
      <c r="A106" s="1" t="s">
        <v>205</v>
      </c>
      <c r="B106" s="1" t="s">
        <v>206</v>
      </c>
      <c r="C106" s="1">
        <v>3.9733800000000001</v>
      </c>
      <c r="D106" s="1">
        <v>3.51525</v>
      </c>
      <c r="E106" s="8">
        <v>2.9562499999999998</v>
      </c>
      <c r="F106" s="1">
        <v>0.36607899999999999</v>
      </c>
      <c r="G106" s="1">
        <v>1.7322900000000001</v>
      </c>
      <c r="H106" s="1">
        <v>0.320907</v>
      </c>
      <c r="I106" s="1">
        <v>3.2084100000000002</v>
      </c>
      <c r="J106" s="1">
        <v>3.35772</v>
      </c>
      <c r="K106" s="8">
        <v>0.49193199999999998</v>
      </c>
      <c r="L106" s="1">
        <v>0.73693399999999998</v>
      </c>
      <c r="M106" s="9">
        <f t="shared" si="2"/>
        <v>0.84097859327217117</v>
      </c>
      <c r="N106" s="9">
        <f t="shared" si="3"/>
        <v>0.14650774930607674</v>
      </c>
    </row>
    <row r="107" spans="1:14">
      <c r="A107" s="1" t="s">
        <v>207</v>
      </c>
      <c r="B107" s="1" t="s">
        <v>208</v>
      </c>
      <c r="C107" s="1">
        <v>17.235600000000002</v>
      </c>
      <c r="D107" s="1">
        <v>14.676299999999999</v>
      </c>
      <c r="E107" s="11">
        <v>73.625299999999996</v>
      </c>
      <c r="F107" s="1">
        <v>5.5949799999999996</v>
      </c>
      <c r="G107" s="1">
        <v>13.7601</v>
      </c>
      <c r="H107" s="1">
        <v>6.3949400000000001</v>
      </c>
      <c r="I107" s="1">
        <v>13.2804</v>
      </c>
      <c r="J107" s="1">
        <v>11.494999999999999</v>
      </c>
      <c r="K107" s="11">
        <v>31.773900000000001</v>
      </c>
      <c r="L107" s="1">
        <v>3.8969499999999999</v>
      </c>
      <c r="M107" s="9">
        <f t="shared" si="2"/>
        <v>5.0166118163297284</v>
      </c>
      <c r="N107" s="9">
        <f t="shared" si="3"/>
        <v>2.7641496302740323</v>
      </c>
    </row>
    <row r="108" spans="1:14">
      <c r="A108" s="1" t="s">
        <v>209</v>
      </c>
      <c r="B108" s="1" t="s">
        <v>210</v>
      </c>
      <c r="C108" s="1">
        <v>8.0204400000000007</v>
      </c>
      <c r="D108" s="1">
        <v>8.9930699999999995</v>
      </c>
      <c r="E108" s="8">
        <v>8.8868500000000008</v>
      </c>
      <c r="F108" s="1">
        <v>8.6145399999999999</v>
      </c>
      <c r="G108" s="1">
        <v>8.7408599999999996</v>
      </c>
      <c r="H108" s="1">
        <v>9.5480599999999995</v>
      </c>
      <c r="I108" s="1">
        <v>15.953200000000001</v>
      </c>
      <c r="J108" s="1">
        <v>2.6620900000000001</v>
      </c>
      <c r="K108" s="8">
        <v>3.1880700000000002</v>
      </c>
      <c r="L108" s="1">
        <v>0.93995799999999996</v>
      </c>
      <c r="M108" s="9">
        <f t="shared" si="2"/>
        <v>0.98818868306373697</v>
      </c>
      <c r="N108" s="9">
        <f t="shared" si="3"/>
        <v>1.1975815994200045</v>
      </c>
    </row>
    <row r="109" spans="1:14">
      <c r="A109" s="1" t="s">
        <v>211</v>
      </c>
      <c r="B109" s="1" t="s">
        <v>212</v>
      </c>
      <c r="C109" s="1">
        <v>6.9155699999999998</v>
      </c>
      <c r="D109" s="1">
        <v>12.052099999999999</v>
      </c>
      <c r="E109" s="8">
        <v>14.9093</v>
      </c>
      <c r="F109" s="1">
        <v>7.4344900000000003</v>
      </c>
      <c r="G109" s="1">
        <v>9.8828600000000009</v>
      </c>
      <c r="H109" s="1">
        <v>7.0616300000000001</v>
      </c>
      <c r="I109" s="1">
        <v>8.6356999999999999</v>
      </c>
      <c r="J109" s="1">
        <v>6.7737299999999996</v>
      </c>
      <c r="K109" s="8">
        <v>7.6115500000000003</v>
      </c>
      <c r="L109" s="1">
        <v>3.4449399999999999</v>
      </c>
      <c r="M109" s="9">
        <f t="shared" si="2"/>
        <v>1.2370707179661637</v>
      </c>
      <c r="N109" s="9">
        <f t="shared" si="3"/>
        <v>1.1236866541772408</v>
      </c>
    </row>
    <row r="110" spans="1:14">
      <c r="A110" s="1" t="s">
        <v>213</v>
      </c>
      <c r="B110" s="1" t="s">
        <v>214</v>
      </c>
      <c r="C110" s="1">
        <v>33.528300000000002</v>
      </c>
      <c r="D110" s="1">
        <v>31.794799999999999</v>
      </c>
      <c r="E110" s="11">
        <v>65.599599999999995</v>
      </c>
      <c r="F110" s="1">
        <v>17.3855</v>
      </c>
      <c r="G110" s="1">
        <v>26.277899999999999</v>
      </c>
      <c r="H110" s="1">
        <v>15.1426</v>
      </c>
      <c r="I110" s="1">
        <v>26.436800000000002</v>
      </c>
      <c r="J110" s="1">
        <v>26.9224</v>
      </c>
      <c r="K110" s="8">
        <v>14.5649</v>
      </c>
      <c r="L110" s="1">
        <v>2.5752600000000001</v>
      </c>
      <c r="M110" s="9">
        <f t="shared" si="2"/>
        <v>2.063217884685546</v>
      </c>
      <c r="N110" s="9">
        <f t="shared" si="3"/>
        <v>0.54099560217514042</v>
      </c>
    </row>
    <row r="111" spans="1:14">
      <c r="A111" s="1" t="s">
        <v>215</v>
      </c>
      <c r="B111" s="1" t="s">
        <v>216</v>
      </c>
      <c r="C111" s="1">
        <v>4.2164400000000004</v>
      </c>
      <c r="D111" s="1">
        <v>2.5985200000000002</v>
      </c>
      <c r="E111" s="8">
        <v>0.83060900000000004</v>
      </c>
      <c r="F111" s="1">
        <v>0.48399999999999999</v>
      </c>
      <c r="G111" s="1">
        <v>1.4991300000000001</v>
      </c>
      <c r="H111" s="1">
        <v>0.80241200000000001</v>
      </c>
      <c r="I111" s="1">
        <v>2.09884</v>
      </c>
      <c r="J111" s="1">
        <v>0.27861200000000003</v>
      </c>
      <c r="K111" s="8">
        <v>0.15765999999999999</v>
      </c>
      <c r="L111" s="1">
        <v>0</v>
      </c>
      <c r="M111" s="9">
        <f t="shared" si="2"/>
        <v>0.31964695288087064</v>
      </c>
      <c r="N111" s="9">
        <f t="shared" si="3"/>
        <v>0.5658765595164601</v>
      </c>
    </row>
    <row r="112" spans="1:14">
      <c r="A112" s="1" t="s">
        <v>217</v>
      </c>
      <c r="B112" s="1" t="s">
        <v>218</v>
      </c>
      <c r="C112" s="1">
        <v>0</v>
      </c>
      <c r="D112" s="1">
        <v>0.39361000000000002</v>
      </c>
      <c r="E112" s="8">
        <v>3.9331199999999999E-4</v>
      </c>
      <c r="F112" s="1">
        <v>5.6014299999999997</v>
      </c>
      <c r="G112" s="1">
        <v>0.70849600000000001</v>
      </c>
      <c r="H112" s="1">
        <v>3.9035600000000001</v>
      </c>
      <c r="I112" s="1">
        <v>1.2805800000000001E-4</v>
      </c>
      <c r="J112" s="1">
        <v>4.8780200000000002E-4</v>
      </c>
      <c r="K112" s="8">
        <v>4.9363499999999997E-4</v>
      </c>
      <c r="L112" s="1">
        <v>2.5896799999999999E-4</v>
      </c>
      <c r="M112" s="9">
        <f t="shared" si="2"/>
        <v>9.9924290541398837E-4</v>
      </c>
      <c r="N112" s="9">
        <f t="shared" si="3"/>
        <v>1.0119577205505512</v>
      </c>
    </row>
    <row r="113" spans="1:14">
      <c r="A113" s="1" t="s">
        <v>219</v>
      </c>
      <c r="B113" s="1" t="s">
        <v>220</v>
      </c>
      <c r="C113" s="1">
        <v>1.1933</v>
      </c>
      <c r="D113" s="1">
        <v>0.41811599999999999</v>
      </c>
      <c r="E113" s="8">
        <v>0.400482</v>
      </c>
      <c r="F113" s="1">
        <v>0</v>
      </c>
      <c r="G113" s="1">
        <v>0</v>
      </c>
      <c r="H113" s="1">
        <v>0</v>
      </c>
      <c r="I113" s="1">
        <v>7.8772599999999998E-2</v>
      </c>
      <c r="J113" s="1">
        <v>0</v>
      </c>
      <c r="K113" s="8">
        <v>1.20699</v>
      </c>
      <c r="L113" s="1">
        <v>0</v>
      </c>
      <c r="M113" s="9">
        <f t="shared" si="2"/>
        <v>0.95782510116809694</v>
      </c>
      <c r="N113" s="9" t="e">
        <f t="shared" si="3"/>
        <v>#DIV/0!</v>
      </c>
    </row>
    <row r="114" spans="1:14">
      <c r="A114" s="1" t="s">
        <v>221</v>
      </c>
      <c r="B114" s="1" t="s">
        <v>222</v>
      </c>
      <c r="C114" s="1">
        <v>0</v>
      </c>
      <c r="D114" s="1">
        <v>3.6142500000000001E-2</v>
      </c>
      <c r="E114" s="8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8">
        <v>0</v>
      </c>
      <c r="L114" s="1">
        <v>0</v>
      </c>
      <c r="M114" s="9">
        <f t="shared" si="2"/>
        <v>0</v>
      </c>
      <c r="N114" s="9" t="e">
        <f t="shared" si="3"/>
        <v>#DIV/0!</v>
      </c>
    </row>
    <row r="115" spans="1:14">
      <c r="A115" s="1" t="s">
        <v>223</v>
      </c>
      <c r="B115" s="1" t="s">
        <v>224</v>
      </c>
      <c r="C115" s="1">
        <v>92.509699999999995</v>
      </c>
      <c r="D115" s="1">
        <v>95.296000000000006</v>
      </c>
      <c r="E115" s="11">
        <v>169.714</v>
      </c>
      <c r="F115" s="1">
        <v>53.054400000000001</v>
      </c>
      <c r="G115" s="1">
        <v>133.572</v>
      </c>
      <c r="H115" s="1">
        <v>48.628100000000003</v>
      </c>
      <c r="I115" s="1">
        <v>90.612099999999998</v>
      </c>
      <c r="J115" s="1">
        <v>43.2866</v>
      </c>
      <c r="K115" s="11">
        <v>62.077199999999998</v>
      </c>
      <c r="L115" s="1">
        <v>22.011299999999999</v>
      </c>
      <c r="M115" s="9">
        <f t="shared" si="2"/>
        <v>1.7809142041638681</v>
      </c>
      <c r="N115" s="9">
        <f t="shared" si="3"/>
        <v>1.43409738810625</v>
      </c>
    </row>
    <row r="116" spans="1:14">
      <c r="A116" s="1" t="s">
        <v>225</v>
      </c>
      <c r="B116" s="1" t="s">
        <v>226</v>
      </c>
      <c r="C116" s="1">
        <v>0</v>
      </c>
      <c r="D116" s="1">
        <v>0</v>
      </c>
      <c r="E116" s="8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8">
        <v>0</v>
      </c>
      <c r="L116" s="1">
        <v>0</v>
      </c>
      <c r="M116" s="9" t="e">
        <f t="shared" si="2"/>
        <v>#DIV/0!</v>
      </c>
      <c r="N116" s="9" t="e">
        <f t="shared" si="3"/>
        <v>#DIV/0!</v>
      </c>
    </row>
    <row r="117" spans="1:14">
      <c r="A117" s="1" t="s">
        <v>227</v>
      </c>
      <c r="B117" s="1" t="s">
        <v>228</v>
      </c>
      <c r="C117" s="1">
        <v>14.9694</v>
      </c>
      <c r="D117" s="1">
        <v>16.9039</v>
      </c>
      <c r="E117" s="8">
        <v>10.283099999999999</v>
      </c>
      <c r="F117" s="1">
        <v>3.4817100000000001</v>
      </c>
      <c r="G117" s="1">
        <v>12.879</v>
      </c>
      <c r="H117" s="1">
        <v>4.8869899999999999</v>
      </c>
      <c r="I117" s="1">
        <v>13.3941</v>
      </c>
      <c r="J117" s="1">
        <v>19.971499999999999</v>
      </c>
      <c r="K117" s="8">
        <v>16.334</v>
      </c>
      <c r="L117" s="1">
        <v>3.3344399999999998</v>
      </c>
      <c r="M117" s="9">
        <f t="shared" si="2"/>
        <v>0.60832707245073614</v>
      </c>
      <c r="N117" s="9">
        <f t="shared" si="3"/>
        <v>0.81786545827804624</v>
      </c>
    </row>
    <row r="118" spans="1:14">
      <c r="A118" s="1" t="s">
        <v>229</v>
      </c>
      <c r="B118" s="1" t="s">
        <v>235</v>
      </c>
      <c r="C118" s="1">
        <v>4.37432</v>
      </c>
      <c r="D118" s="1">
        <v>2.6943299999999999</v>
      </c>
      <c r="E118" s="8">
        <v>1.1211100000000001</v>
      </c>
      <c r="F118" s="1">
        <v>0.47533700000000001</v>
      </c>
      <c r="G118" s="1">
        <v>2.1259800000000002</v>
      </c>
      <c r="H118" s="1">
        <v>0.53906500000000002</v>
      </c>
      <c r="I118" s="1">
        <v>1.61907</v>
      </c>
      <c r="J118" s="1">
        <v>0.191858</v>
      </c>
      <c r="K118" s="8">
        <v>2.11667E-2</v>
      </c>
      <c r="L118" s="1">
        <v>1.18581</v>
      </c>
      <c r="M118" s="9">
        <f t="shared" si="2"/>
        <v>0.41609973537020339</v>
      </c>
      <c r="N118" s="9">
        <f t="shared" si="3"/>
        <v>0.11032482356743008</v>
      </c>
    </row>
    <row r="119" spans="1:14">
      <c r="A119" s="1" t="s">
        <v>236</v>
      </c>
      <c r="B119" s="1" t="s">
        <v>237</v>
      </c>
      <c r="C119" s="1">
        <v>0.38362499999999999</v>
      </c>
      <c r="D119" s="1">
        <v>0.77979699999999996</v>
      </c>
      <c r="E119" s="11">
        <v>7.7707600000000001</v>
      </c>
      <c r="F119" s="1">
        <v>0</v>
      </c>
      <c r="G119" s="1">
        <v>1.0074700000000001</v>
      </c>
      <c r="H119" s="1">
        <v>0.92585099999999998</v>
      </c>
      <c r="I119" s="1">
        <v>0.62331700000000001</v>
      </c>
      <c r="J119" s="1">
        <v>2.3538999999999999</v>
      </c>
      <c r="K119" s="8">
        <v>2.4069500000000001</v>
      </c>
      <c r="L119" s="1">
        <v>0.37917499999999998</v>
      </c>
      <c r="M119" s="9">
        <f t="shared" si="2"/>
        <v>9.9651063033071434</v>
      </c>
      <c r="N119" s="9">
        <f t="shared" si="3"/>
        <v>1.0225370661455457</v>
      </c>
    </row>
    <row r="120" spans="1:14">
      <c r="A120" s="1" t="s">
        <v>238</v>
      </c>
      <c r="B120" s="1" t="s">
        <v>239</v>
      </c>
      <c r="C120" s="1">
        <v>0</v>
      </c>
      <c r="D120" s="1">
        <v>0</v>
      </c>
      <c r="E120" s="8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8">
        <v>0</v>
      </c>
      <c r="L120" s="1">
        <v>0</v>
      </c>
      <c r="M120" s="9" t="e">
        <f t="shared" si="2"/>
        <v>#DIV/0!</v>
      </c>
      <c r="N120" s="9" t="e">
        <f t="shared" si="3"/>
        <v>#DIV/0!</v>
      </c>
    </row>
    <row r="121" spans="1:14">
      <c r="A121" s="1" t="s">
        <v>240</v>
      </c>
      <c r="B121" s="1" t="s">
        <v>241</v>
      </c>
      <c r="C121" s="1">
        <v>2.2249099999999999</v>
      </c>
      <c r="D121" s="1">
        <v>2.0105</v>
      </c>
      <c r="E121" s="8">
        <v>0.65875399999999995</v>
      </c>
      <c r="F121" s="1">
        <v>0.35376600000000002</v>
      </c>
      <c r="G121" s="1">
        <v>0.78713100000000003</v>
      </c>
      <c r="H121" s="1">
        <v>0.64567300000000005</v>
      </c>
      <c r="I121" s="1">
        <v>1.45079</v>
      </c>
      <c r="J121" s="1">
        <v>1.46852</v>
      </c>
      <c r="K121" s="8">
        <v>2.09694</v>
      </c>
      <c r="L121" s="1">
        <v>0.20841999999999999</v>
      </c>
      <c r="M121" s="9">
        <f t="shared" si="2"/>
        <v>0.32765680179059936</v>
      </c>
      <c r="N121" s="9">
        <f t="shared" si="3"/>
        <v>1.4279274371476043</v>
      </c>
    </row>
    <row r="122" spans="1:14">
      <c r="A122" s="1" t="s">
        <v>242</v>
      </c>
      <c r="B122" s="1" t="s">
        <v>243</v>
      </c>
      <c r="C122" s="1">
        <v>1.77989</v>
      </c>
      <c r="D122" s="1">
        <v>0.85287500000000005</v>
      </c>
      <c r="E122" s="8">
        <v>0.29133999999999999</v>
      </c>
      <c r="F122" s="1">
        <v>0.28942699999999999</v>
      </c>
      <c r="G122" s="1">
        <v>0.38842599999999999</v>
      </c>
      <c r="H122" s="1">
        <v>0</v>
      </c>
      <c r="I122" s="1">
        <v>0.380722</v>
      </c>
      <c r="J122" s="1">
        <v>0.64909799999999995</v>
      </c>
      <c r="K122" s="8">
        <v>0.63530500000000001</v>
      </c>
      <c r="L122" s="1">
        <v>2.76702</v>
      </c>
      <c r="M122" s="9">
        <f t="shared" si="2"/>
        <v>0.34159753773999701</v>
      </c>
      <c r="N122" s="9">
        <f t="shared" si="3"/>
        <v>0.97875051224930609</v>
      </c>
    </row>
    <row r="123" spans="1:14">
      <c r="A123" s="1" t="s">
        <v>244</v>
      </c>
      <c r="B123" s="1" t="s">
        <v>245</v>
      </c>
      <c r="C123" s="1">
        <v>0</v>
      </c>
      <c r="D123" s="1">
        <v>0</v>
      </c>
      <c r="E123" s="8">
        <v>0</v>
      </c>
      <c r="F123" s="1">
        <v>5.4198200000000002E-2</v>
      </c>
      <c r="G123" s="1">
        <v>0</v>
      </c>
      <c r="H123" s="1">
        <v>0</v>
      </c>
      <c r="I123" s="1">
        <v>0</v>
      </c>
      <c r="J123" s="1">
        <v>0</v>
      </c>
      <c r="K123" s="8">
        <v>0</v>
      </c>
      <c r="L123" s="1">
        <v>0</v>
      </c>
      <c r="M123" s="9" t="e">
        <f t="shared" si="2"/>
        <v>#DIV/0!</v>
      </c>
      <c r="N123" s="9" t="e">
        <f t="shared" si="3"/>
        <v>#DIV/0!</v>
      </c>
    </row>
    <row r="124" spans="1:14">
      <c r="A124" s="1" t="s">
        <v>246</v>
      </c>
      <c r="B124" s="1" t="s">
        <v>247</v>
      </c>
      <c r="C124" s="1">
        <v>11.0366</v>
      </c>
      <c r="D124" s="1">
        <v>7.8581000000000003</v>
      </c>
      <c r="E124" s="8">
        <v>7.8655900000000001</v>
      </c>
      <c r="F124" s="1">
        <v>56.554499999999997</v>
      </c>
      <c r="G124" s="1">
        <v>6.4424099999999997</v>
      </c>
      <c r="H124" s="1">
        <v>49.486499999999999</v>
      </c>
      <c r="I124" s="1">
        <v>4.9069099999999999</v>
      </c>
      <c r="J124" s="1">
        <v>4.0663999999999998</v>
      </c>
      <c r="K124" s="8">
        <v>6.8759600000000001</v>
      </c>
      <c r="L124" s="1">
        <v>3.26383</v>
      </c>
      <c r="M124" s="9">
        <f t="shared" si="2"/>
        <v>1.0009531566154668</v>
      </c>
      <c r="N124" s="9">
        <f t="shared" si="3"/>
        <v>1.6909207161125321</v>
      </c>
    </row>
    <row r="125" spans="1:14">
      <c r="A125" s="1" t="s">
        <v>248</v>
      </c>
      <c r="B125" s="1" t="s">
        <v>249</v>
      </c>
      <c r="C125" s="1">
        <v>0.120903</v>
      </c>
      <c r="D125" s="1">
        <v>0.351298</v>
      </c>
      <c r="E125" s="8">
        <v>0</v>
      </c>
      <c r="F125" s="1">
        <v>0.81507499999999999</v>
      </c>
      <c r="G125" s="1">
        <v>0.225441</v>
      </c>
      <c r="H125" s="1">
        <v>0</v>
      </c>
      <c r="I125" s="1">
        <v>0.118363</v>
      </c>
      <c r="J125" s="1">
        <v>0</v>
      </c>
      <c r="K125" s="8">
        <v>0</v>
      </c>
      <c r="L125" s="1">
        <v>0</v>
      </c>
      <c r="M125" s="9">
        <f t="shared" si="2"/>
        <v>0</v>
      </c>
      <c r="N125" s="9" t="e">
        <f t="shared" si="3"/>
        <v>#DIV/0!</v>
      </c>
    </row>
    <row r="126" spans="1:14">
      <c r="A126" s="1" t="s">
        <v>250</v>
      </c>
      <c r="B126" s="1" t="s">
        <v>251</v>
      </c>
      <c r="C126" s="1">
        <v>0.432284</v>
      </c>
      <c r="D126" s="1">
        <v>0.227435</v>
      </c>
      <c r="E126" s="8">
        <v>0</v>
      </c>
      <c r="F126" s="1">
        <v>0.103688</v>
      </c>
      <c r="G126" s="1">
        <v>0.34969</v>
      </c>
      <c r="H126" s="1">
        <v>0.478356</v>
      </c>
      <c r="I126" s="1">
        <v>0.165571</v>
      </c>
      <c r="J126" s="1">
        <v>0</v>
      </c>
      <c r="K126" s="8">
        <v>3.3883299999999998E-2</v>
      </c>
      <c r="L126" s="1">
        <v>0.140899</v>
      </c>
      <c r="M126" s="9">
        <f t="shared" si="2"/>
        <v>0</v>
      </c>
      <c r="N126" s="9" t="e">
        <f t="shared" si="3"/>
        <v>#DIV/0!</v>
      </c>
    </row>
    <row r="127" spans="1:14">
      <c r="A127" s="1" t="s">
        <v>252</v>
      </c>
      <c r="B127" s="1" t="s">
        <v>253</v>
      </c>
      <c r="C127" s="1">
        <v>68.386799999999994</v>
      </c>
      <c r="D127" s="1">
        <v>46.9405</v>
      </c>
      <c r="E127" s="8">
        <v>48.827500000000001</v>
      </c>
      <c r="F127" s="1">
        <v>41.011499999999998</v>
      </c>
      <c r="G127" s="1">
        <v>39.102400000000003</v>
      </c>
      <c r="H127" s="1">
        <v>55.557200000000002</v>
      </c>
      <c r="I127" s="1">
        <v>49.897100000000002</v>
      </c>
      <c r="J127" s="1">
        <v>60.573500000000003</v>
      </c>
      <c r="K127" s="8">
        <v>76.081100000000006</v>
      </c>
      <c r="L127" s="1">
        <v>125.76300000000001</v>
      </c>
      <c r="M127" s="9">
        <f t="shared" si="2"/>
        <v>1.0401998274411224</v>
      </c>
      <c r="N127" s="9">
        <f t="shared" si="3"/>
        <v>1.2560129429536018</v>
      </c>
    </row>
    <row r="128" spans="1:14">
      <c r="A128" s="1" t="s">
        <v>254</v>
      </c>
      <c r="B128" s="1" t="s">
        <v>255</v>
      </c>
      <c r="C128" s="1">
        <v>3.7735699999999999</v>
      </c>
      <c r="D128" s="1">
        <v>3.4547599999999998</v>
      </c>
      <c r="E128" s="8">
        <v>4.7525500000000003</v>
      </c>
      <c r="F128" s="1">
        <v>0.47772399999999998</v>
      </c>
      <c r="G128" s="1">
        <v>1.6433500000000001</v>
      </c>
      <c r="H128" s="1">
        <v>0.82730999999999999</v>
      </c>
      <c r="I128" s="1">
        <v>2.9785400000000002</v>
      </c>
      <c r="J128" s="1">
        <v>2.0957300000000001</v>
      </c>
      <c r="K128" s="8">
        <v>0.37978899999999999</v>
      </c>
      <c r="L128" s="1">
        <v>0.115412</v>
      </c>
      <c r="M128" s="9">
        <f t="shared" si="2"/>
        <v>1.3756527226203847</v>
      </c>
      <c r="N128" s="9">
        <f t="shared" si="3"/>
        <v>0.18122038621387296</v>
      </c>
    </row>
    <row r="129" spans="1:14">
      <c r="A129" s="1" t="s">
        <v>256</v>
      </c>
      <c r="B129" s="1" t="s">
        <v>257</v>
      </c>
      <c r="C129" s="1">
        <v>1.9239299999999999</v>
      </c>
      <c r="D129" s="1">
        <v>1.5746</v>
      </c>
      <c r="E129" s="8">
        <v>0</v>
      </c>
      <c r="F129" s="1">
        <v>1.04335</v>
      </c>
      <c r="G129" s="1">
        <v>1.8646499999999999</v>
      </c>
      <c r="H129" s="1">
        <v>1.3147</v>
      </c>
      <c r="I129" s="1">
        <v>1.7701100000000001</v>
      </c>
      <c r="J129" s="1">
        <v>0.198463</v>
      </c>
      <c r="K129" s="8">
        <v>0.26898699999999998</v>
      </c>
      <c r="L129" s="1">
        <v>0.26836199999999999</v>
      </c>
      <c r="M129" s="9">
        <f t="shared" si="2"/>
        <v>0</v>
      </c>
      <c r="N129" s="9">
        <f t="shared" si="3"/>
        <v>1.3553508714470706</v>
      </c>
    </row>
    <row r="130" spans="1:14">
      <c r="A130" s="1" t="s">
        <v>258</v>
      </c>
      <c r="B130" s="1" t="s">
        <v>259</v>
      </c>
      <c r="C130" s="1">
        <v>0</v>
      </c>
      <c r="D130" s="1">
        <v>0</v>
      </c>
      <c r="E130" s="8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8">
        <v>0</v>
      </c>
      <c r="L130" s="1">
        <v>0</v>
      </c>
      <c r="M130" s="9" t="e">
        <f t="shared" si="2"/>
        <v>#DIV/0!</v>
      </c>
      <c r="N130" s="9" t="e">
        <f t="shared" si="3"/>
        <v>#DIV/0!</v>
      </c>
    </row>
    <row r="131" spans="1:14">
      <c r="A131" s="1" t="s">
        <v>260</v>
      </c>
      <c r="B131" s="1" t="s">
        <v>261</v>
      </c>
      <c r="C131" s="1">
        <v>3.09416</v>
      </c>
      <c r="D131" s="1">
        <v>1.79688</v>
      </c>
      <c r="E131" s="11">
        <v>7.18</v>
      </c>
      <c r="F131" s="1">
        <v>6.4232699999999996</v>
      </c>
      <c r="G131" s="1">
        <v>2.6816300000000002</v>
      </c>
      <c r="H131" s="1">
        <v>6.6326499999999999</v>
      </c>
      <c r="I131" s="1">
        <v>3.56812</v>
      </c>
      <c r="J131" s="1">
        <v>0.19290499999999999</v>
      </c>
      <c r="K131" s="8">
        <v>0.174846</v>
      </c>
      <c r="L131" s="1">
        <v>0.19662399999999999</v>
      </c>
      <c r="M131" s="9">
        <f t="shared" si="2"/>
        <v>3.995814968167045</v>
      </c>
      <c r="N131" s="9">
        <f t="shared" si="3"/>
        <v>0.90638397138487858</v>
      </c>
    </row>
    <row r="132" spans="1:14">
      <c r="A132" s="1" t="s">
        <v>262</v>
      </c>
      <c r="B132" s="1" t="s">
        <v>263</v>
      </c>
      <c r="C132" s="1">
        <v>5.7081900000000001</v>
      </c>
      <c r="D132" s="1">
        <v>5.3521099999999997</v>
      </c>
      <c r="E132" s="11">
        <v>13.3751</v>
      </c>
      <c r="F132" s="1">
        <v>6.5335400000000003</v>
      </c>
      <c r="G132" s="1">
        <v>3.8547500000000001</v>
      </c>
      <c r="H132" s="1">
        <v>6.0880000000000001</v>
      </c>
      <c r="I132" s="1">
        <v>3.8273799999999998</v>
      </c>
      <c r="J132" s="1">
        <v>10.983599999999999</v>
      </c>
      <c r="K132" s="8">
        <v>9.4038599999999999</v>
      </c>
      <c r="L132" s="1">
        <v>8.9520999999999997</v>
      </c>
      <c r="M132" s="9">
        <f t="shared" si="2"/>
        <v>2.4990330916218091</v>
      </c>
      <c r="N132" s="9">
        <f t="shared" si="3"/>
        <v>0.85617283950617284</v>
      </c>
    </row>
    <row r="133" spans="1:14">
      <c r="A133" s="1" t="s">
        <v>264</v>
      </c>
      <c r="B133" s="1" t="s">
        <v>265</v>
      </c>
      <c r="C133" s="1">
        <v>41.715200000000003</v>
      </c>
      <c r="D133" s="1">
        <v>49.877600000000001</v>
      </c>
      <c r="E133" s="11">
        <v>126.81</v>
      </c>
      <c r="F133" s="1">
        <v>11.901300000000001</v>
      </c>
      <c r="G133" s="1">
        <v>65.863100000000003</v>
      </c>
      <c r="H133" s="1">
        <v>10.458500000000001</v>
      </c>
      <c r="I133" s="1">
        <v>53.433</v>
      </c>
      <c r="J133" s="1">
        <v>39.191899999999997</v>
      </c>
      <c r="K133" s="8">
        <v>39.358199999999997</v>
      </c>
      <c r="L133" s="1">
        <v>4.1714399999999996</v>
      </c>
      <c r="M133" s="9">
        <f t="shared" ref="M133:M196" si="4">E133/D133</f>
        <v>2.542423853593597</v>
      </c>
      <c r="N133" s="9">
        <f t="shared" ref="N133:N196" si="5">K133/J133</f>
        <v>1.0042432237273518</v>
      </c>
    </row>
    <row r="134" spans="1:14">
      <c r="A134" s="1" t="s">
        <v>266</v>
      </c>
      <c r="B134" s="1" t="s">
        <v>267</v>
      </c>
      <c r="C134" s="1">
        <v>0</v>
      </c>
      <c r="D134" s="1">
        <v>0.39163199999999998</v>
      </c>
      <c r="E134" s="8">
        <v>0.25877499999999998</v>
      </c>
      <c r="F134" s="1">
        <v>0</v>
      </c>
      <c r="G134" s="1">
        <v>0.16367599999999999</v>
      </c>
      <c r="H134" s="1">
        <v>0.13925899999999999</v>
      </c>
      <c r="I134" s="1">
        <v>9.4610600000000003E-2</v>
      </c>
      <c r="J134" s="1">
        <v>0.50579700000000005</v>
      </c>
      <c r="K134" s="8">
        <v>0.21929599999999999</v>
      </c>
      <c r="L134" s="1">
        <v>0.13220399999999999</v>
      </c>
      <c r="M134" s="9">
        <f t="shared" si="4"/>
        <v>0.66076061200310499</v>
      </c>
      <c r="N134" s="9">
        <f t="shared" si="5"/>
        <v>0.43356524455463352</v>
      </c>
    </row>
    <row r="135" spans="1:14">
      <c r="A135" s="1" t="s">
        <v>268</v>
      </c>
      <c r="B135" s="1" t="s">
        <v>269</v>
      </c>
      <c r="C135" s="1">
        <v>431.71800000000002</v>
      </c>
      <c r="D135" s="1">
        <v>290.83</v>
      </c>
      <c r="E135" s="10">
        <v>37.628999999999998</v>
      </c>
      <c r="F135" s="1">
        <v>201.76</v>
      </c>
      <c r="G135" s="1">
        <v>61.198700000000002</v>
      </c>
      <c r="H135" s="1">
        <v>312.149</v>
      </c>
      <c r="I135" s="1">
        <v>402.20400000000001</v>
      </c>
      <c r="J135" s="1">
        <v>10.4649</v>
      </c>
      <c r="K135" s="11">
        <v>174.679</v>
      </c>
      <c r="L135" s="1">
        <v>9.2677099999999992</v>
      </c>
      <c r="M135" s="9">
        <f t="shared" si="4"/>
        <v>0.12938486400990268</v>
      </c>
      <c r="N135" s="9">
        <f t="shared" si="5"/>
        <v>16.69189385469522</v>
      </c>
    </row>
    <row r="136" spans="1:14">
      <c r="A136" s="1" t="s">
        <v>270</v>
      </c>
      <c r="B136" s="1" t="s">
        <v>271</v>
      </c>
      <c r="C136" s="1">
        <v>0</v>
      </c>
      <c r="D136" s="1">
        <v>0</v>
      </c>
      <c r="E136" s="8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8">
        <v>0</v>
      </c>
      <c r="L136" s="1">
        <v>0</v>
      </c>
      <c r="M136" s="9" t="e">
        <f t="shared" si="4"/>
        <v>#DIV/0!</v>
      </c>
      <c r="N136" s="9" t="e">
        <f t="shared" si="5"/>
        <v>#DIV/0!</v>
      </c>
    </row>
    <row r="137" spans="1:14">
      <c r="A137" s="1" t="s">
        <v>272</v>
      </c>
      <c r="B137" s="1" t="s">
        <v>273</v>
      </c>
      <c r="C137" s="1">
        <v>0</v>
      </c>
      <c r="D137" s="1">
        <v>0</v>
      </c>
      <c r="E137" s="8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8">
        <v>0</v>
      </c>
      <c r="L137" s="1">
        <v>0</v>
      </c>
      <c r="M137" s="9" t="e">
        <f t="shared" si="4"/>
        <v>#DIV/0!</v>
      </c>
      <c r="N137" s="9" t="e">
        <f t="shared" si="5"/>
        <v>#DIV/0!</v>
      </c>
    </row>
    <row r="138" spans="1:14">
      <c r="A138" s="1" t="s">
        <v>274</v>
      </c>
      <c r="B138" s="1" t="s">
        <v>275</v>
      </c>
      <c r="C138" s="1">
        <v>5.4668000000000001</v>
      </c>
      <c r="D138" s="1">
        <v>0.40895199999999998</v>
      </c>
      <c r="E138" s="11">
        <v>14.174200000000001</v>
      </c>
      <c r="F138" s="1">
        <v>3.41831</v>
      </c>
      <c r="G138" s="1">
        <v>0.192523</v>
      </c>
      <c r="H138" s="1">
        <v>4.0996199999999998</v>
      </c>
      <c r="I138" s="1">
        <v>0.201899</v>
      </c>
      <c r="J138" s="1">
        <v>115.643</v>
      </c>
      <c r="K138" s="11">
        <v>573.89099999999996</v>
      </c>
      <c r="L138" s="1">
        <v>50.4968</v>
      </c>
      <c r="M138" s="9">
        <f t="shared" si="4"/>
        <v>34.659813376631</v>
      </c>
      <c r="N138" s="9">
        <f t="shared" si="5"/>
        <v>4.9626090641024527</v>
      </c>
    </row>
    <row r="139" spans="1:14">
      <c r="A139" s="1" t="s">
        <v>276</v>
      </c>
      <c r="B139" s="1" t="s">
        <v>277</v>
      </c>
      <c r="C139" s="1">
        <v>388.89299999999997</v>
      </c>
      <c r="D139" s="1">
        <v>372.517</v>
      </c>
      <c r="E139" s="11">
        <v>981.11199999999997</v>
      </c>
      <c r="F139" s="1">
        <v>65.674400000000006</v>
      </c>
      <c r="G139" s="1">
        <v>278.99299999999999</v>
      </c>
      <c r="H139" s="1">
        <v>112.30200000000001</v>
      </c>
      <c r="I139" s="1">
        <v>260.536</v>
      </c>
      <c r="J139" s="1">
        <v>96.572400000000002</v>
      </c>
      <c r="K139" s="11">
        <v>148.251</v>
      </c>
      <c r="L139" s="1">
        <v>39.646099999999997</v>
      </c>
      <c r="M139" s="9">
        <f t="shared" si="4"/>
        <v>2.633737520703753</v>
      </c>
      <c r="N139" s="9">
        <f t="shared" si="5"/>
        <v>1.535128049007791</v>
      </c>
    </row>
    <row r="140" spans="1:14">
      <c r="A140" s="1" t="s">
        <v>278</v>
      </c>
      <c r="B140" s="1" t="s">
        <v>279</v>
      </c>
      <c r="C140" s="1">
        <v>23.003499999999999</v>
      </c>
      <c r="D140" s="1">
        <v>19.057400000000001</v>
      </c>
      <c r="E140" s="8">
        <v>21.419699999999999</v>
      </c>
      <c r="F140" s="1">
        <v>5.9210599999999998</v>
      </c>
      <c r="G140" s="1">
        <v>18.359100000000002</v>
      </c>
      <c r="H140" s="1">
        <v>8.8393599999999992</v>
      </c>
      <c r="I140" s="1">
        <v>15.1373</v>
      </c>
      <c r="J140" s="1">
        <v>4.1678800000000003</v>
      </c>
      <c r="K140" s="8">
        <v>10.245699999999999</v>
      </c>
      <c r="L140" s="1">
        <v>2.7128399999999999</v>
      </c>
      <c r="M140" s="9">
        <f t="shared" si="4"/>
        <v>1.1239570980301614</v>
      </c>
      <c r="N140" s="9">
        <f t="shared" si="5"/>
        <v>2.4582521569718896</v>
      </c>
    </row>
    <row r="141" spans="1:14">
      <c r="A141" s="1" t="s">
        <v>280</v>
      </c>
      <c r="B141" s="1" t="s">
        <v>281</v>
      </c>
      <c r="C141" s="1">
        <v>27.147500000000001</v>
      </c>
      <c r="D141" s="1">
        <v>30.4023</v>
      </c>
      <c r="E141" s="13">
        <v>40.266500000000001</v>
      </c>
      <c r="F141" s="1">
        <v>20.918099999999999</v>
      </c>
      <c r="G141" s="1">
        <v>36.723799999999997</v>
      </c>
      <c r="H141" s="1">
        <v>17.239999999999998</v>
      </c>
      <c r="I141" s="1">
        <v>31.985700000000001</v>
      </c>
      <c r="J141" s="1">
        <v>23.457100000000001</v>
      </c>
      <c r="K141" s="11">
        <v>37.701500000000003</v>
      </c>
      <c r="L141" s="1">
        <v>10.795</v>
      </c>
      <c r="M141" s="9">
        <f t="shared" si="4"/>
        <v>1.3244557155215231</v>
      </c>
      <c r="N141" s="9">
        <f t="shared" si="5"/>
        <v>1.6072532410229738</v>
      </c>
    </row>
    <row r="142" spans="1:14">
      <c r="A142" s="1" t="s">
        <v>282</v>
      </c>
      <c r="B142" s="1" t="s">
        <v>283</v>
      </c>
      <c r="C142" s="1">
        <v>33.472200000000001</v>
      </c>
      <c r="D142" s="1">
        <v>15.287699999999999</v>
      </c>
      <c r="E142" s="11">
        <v>59.1616</v>
      </c>
      <c r="F142" s="1">
        <v>6.8930899999999999</v>
      </c>
      <c r="G142" s="1">
        <v>10.7501</v>
      </c>
      <c r="H142" s="1">
        <v>24.0974</v>
      </c>
      <c r="I142" s="1">
        <v>17.196000000000002</v>
      </c>
      <c r="J142" s="1">
        <v>0.803257</v>
      </c>
      <c r="K142" s="8">
        <v>0.64094799999999996</v>
      </c>
      <c r="L142" s="1">
        <v>1.77447</v>
      </c>
      <c r="M142" s="9">
        <f t="shared" si="4"/>
        <v>3.8698823236981368</v>
      </c>
      <c r="N142" s="9">
        <f t="shared" si="5"/>
        <v>0.79793640142569555</v>
      </c>
    </row>
    <row r="143" spans="1:14">
      <c r="A143" s="1" t="s">
        <v>284</v>
      </c>
      <c r="B143" s="1" t="s">
        <v>285</v>
      </c>
      <c r="C143" s="1">
        <v>0</v>
      </c>
      <c r="D143" s="1">
        <v>0</v>
      </c>
      <c r="E143" s="8">
        <v>0</v>
      </c>
      <c r="F143" s="1">
        <v>0.25075599999999998</v>
      </c>
      <c r="G143" s="1">
        <v>0</v>
      </c>
      <c r="H143" s="1">
        <v>0</v>
      </c>
      <c r="I143" s="1">
        <v>0</v>
      </c>
      <c r="J143" s="1">
        <v>4.22417</v>
      </c>
      <c r="K143" s="8">
        <v>0</v>
      </c>
      <c r="L143" s="1">
        <v>2.1069900000000001</v>
      </c>
      <c r="M143" s="9" t="e">
        <f t="shared" si="4"/>
        <v>#DIV/0!</v>
      </c>
      <c r="N143" s="9">
        <f t="shared" si="5"/>
        <v>0</v>
      </c>
    </row>
    <row r="144" spans="1:14">
      <c r="A144" s="1" t="s">
        <v>286</v>
      </c>
      <c r="B144" s="1" t="s">
        <v>287</v>
      </c>
      <c r="C144" s="1">
        <v>2.3987599999999998</v>
      </c>
      <c r="D144" s="1">
        <v>2.1606800000000002</v>
      </c>
      <c r="E144" s="11">
        <v>4.3687899999999997</v>
      </c>
      <c r="F144" s="1">
        <v>0.79611900000000002</v>
      </c>
      <c r="G144" s="1">
        <v>4.6939200000000003</v>
      </c>
      <c r="H144" s="1">
        <v>5.4772600000000001E-4</v>
      </c>
      <c r="I144" s="1">
        <v>1.5471299999999999</v>
      </c>
      <c r="J144" s="1">
        <v>2.07023</v>
      </c>
      <c r="K144" s="8">
        <v>2.1919300000000002</v>
      </c>
      <c r="L144" s="1">
        <v>1.32389</v>
      </c>
      <c r="M144" s="9">
        <f t="shared" si="4"/>
        <v>2.0219514227002606</v>
      </c>
      <c r="N144" s="9">
        <f t="shared" si="5"/>
        <v>1.0587857387826474</v>
      </c>
    </row>
    <row r="145" spans="1:14">
      <c r="A145" s="1" t="s">
        <v>288</v>
      </c>
      <c r="B145" s="1" t="s">
        <v>289</v>
      </c>
      <c r="C145" s="1">
        <v>5.1783299999999999</v>
      </c>
      <c r="D145" s="1">
        <v>0.14985799999999999</v>
      </c>
      <c r="E145" s="8">
        <v>1.1622300000000001</v>
      </c>
      <c r="F145" s="1">
        <v>3.8284899999999999</v>
      </c>
      <c r="G145" s="1">
        <v>8.9558399999999996E-2</v>
      </c>
      <c r="H145" s="1">
        <v>5.3384400000000003</v>
      </c>
      <c r="I145" s="1">
        <v>0.10986799999999999</v>
      </c>
      <c r="J145" s="1">
        <v>1.82772</v>
      </c>
      <c r="K145" s="10">
        <v>0.26154300000000003</v>
      </c>
      <c r="L145" s="1">
        <v>79.883300000000006</v>
      </c>
      <c r="M145" s="9">
        <f t="shared" si="4"/>
        <v>7.7555419130109851</v>
      </c>
      <c r="N145" s="9">
        <f t="shared" si="5"/>
        <v>0.1430979581117458</v>
      </c>
    </row>
    <row r="146" spans="1:14">
      <c r="A146" s="1" t="s">
        <v>290</v>
      </c>
      <c r="B146" s="1" t="s">
        <v>291</v>
      </c>
      <c r="C146" s="1">
        <v>2.87595</v>
      </c>
      <c r="D146" s="1">
        <v>5.2544300000000002</v>
      </c>
      <c r="E146" s="10">
        <v>0.80063300000000004</v>
      </c>
      <c r="F146" s="1">
        <v>2.38314</v>
      </c>
      <c r="G146" s="1">
        <v>3.4333999999999998</v>
      </c>
      <c r="H146" s="1">
        <v>2.8917299999999999</v>
      </c>
      <c r="I146" s="1">
        <v>6.4818300000000004</v>
      </c>
      <c r="J146" s="1">
        <v>25.273800000000001</v>
      </c>
      <c r="K146" s="10">
        <v>5.3920599999999999</v>
      </c>
      <c r="L146" s="1">
        <v>3.17415</v>
      </c>
      <c r="M146" s="9">
        <f t="shared" si="4"/>
        <v>0.15237295006308962</v>
      </c>
      <c r="N146" s="9">
        <f t="shared" si="5"/>
        <v>0.21334583639974991</v>
      </c>
    </row>
    <row r="147" spans="1:14">
      <c r="A147" s="1" t="s">
        <v>292</v>
      </c>
      <c r="B147" s="1" t="s">
        <v>293</v>
      </c>
      <c r="C147" s="1">
        <v>0</v>
      </c>
      <c r="D147" s="1">
        <v>0</v>
      </c>
      <c r="E147" s="8">
        <v>0</v>
      </c>
      <c r="F147" s="1">
        <v>0</v>
      </c>
      <c r="G147" s="1">
        <v>5.20761E-2</v>
      </c>
      <c r="H147" s="1">
        <v>0</v>
      </c>
      <c r="I147" s="1">
        <v>0</v>
      </c>
      <c r="J147" s="1">
        <v>0</v>
      </c>
      <c r="K147" s="8">
        <v>0</v>
      </c>
      <c r="L147" s="1">
        <v>0</v>
      </c>
      <c r="M147" s="9" t="e">
        <f t="shared" si="4"/>
        <v>#DIV/0!</v>
      </c>
      <c r="N147" s="9" t="e">
        <f t="shared" si="5"/>
        <v>#DIV/0!</v>
      </c>
    </row>
    <row r="148" spans="1:14">
      <c r="A148" s="1" t="s">
        <v>294</v>
      </c>
      <c r="B148" s="1" t="s">
        <v>295</v>
      </c>
      <c r="C148" s="1">
        <v>8.6744500000000002</v>
      </c>
      <c r="D148" s="1">
        <v>11.501099999999999</v>
      </c>
      <c r="E148" s="8">
        <v>7.3735299999999997</v>
      </c>
      <c r="F148" s="1">
        <v>4.4892599999999998</v>
      </c>
      <c r="G148" s="1">
        <v>11.857100000000001</v>
      </c>
      <c r="H148" s="1">
        <v>5.7862799999999996</v>
      </c>
      <c r="I148" s="1">
        <v>11.8283</v>
      </c>
      <c r="J148" s="1">
        <v>10.9328</v>
      </c>
      <c r="K148" s="8">
        <v>8.7407900000000005</v>
      </c>
      <c r="L148" s="1">
        <v>9.0916999999999994</v>
      </c>
      <c r="M148" s="9">
        <f t="shared" si="4"/>
        <v>0.64111519767674396</v>
      </c>
      <c r="N148" s="9">
        <f t="shared" si="5"/>
        <v>0.79950150007317433</v>
      </c>
    </row>
    <row r="149" spans="1:14">
      <c r="A149" s="1" t="s">
        <v>296</v>
      </c>
      <c r="B149" s="1" t="s">
        <v>297</v>
      </c>
      <c r="C149" s="1">
        <v>50.601500000000001</v>
      </c>
      <c r="D149" s="1">
        <v>51.561500000000002</v>
      </c>
      <c r="E149" s="10">
        <v>21.688099999999999</v>
      </c>
      <c r="F149" s="1">
        <v>25.9908</v>
      </c>
      <c r="G149" s="1">
        <v>30.002800000000001</v>
      </c>
      <c r="H149" s="1">
        <v>35.194400000000002</v>
      </c>
      <c r="I149" s="1">
        <v>45.020200000000003</v>
      </c>
      <c r="J149" s="1">
        <v>32.860599999999998</v>
      </c>
      <c r="K149" s="8">
        <v>29.4604</v>
      </c>
      <c r="L149" s="1">
        <v>12.5814</v>
      </c>
      <c r="M149" s="9">
        <f t="shared" si="4"/>
        <v>0.42062585456202783</v>
      </c>
      <c r="N149" s="9">
        <f t="shared" si="5"/>
        <v>0.89652653938150861</v>
      </c>
    </row>
    <row r="150" spans="1:14">
      <c r="A150" s="1" t="s">
        <v>298</v>
      </c>
      <c r="B150" s="1" t="s">
        <v>299</v>
      </c>
      <c r="C150" s="1">
        <v>0</v>
      </c>
      <c r="D150" s="1">
        <v>4.4725099999999997E-2</v>
      </c>
      <c r="E150" s="8">
        <v>1.40133</v>
      </c>
      <c r="F150" s="1">
        <v>0.107918</v>
      </c>
      <c r="G150" s="1">
        <v>0.135713</v>
      </c>
      <c r="H150" s="1">
        <v>0</v>
      </c>
      <c r="I150" s="1">
        <v>8.3123199999999994E-2</v>
      </c>
      <c r="J150" s="1">
        <v>3.3425799999999999</v>
      </c>
      <c r="K150" s="8">
        <v>1.56467</v>
      </c>
      <c r="L150" s="1">
        <v>0</v>
      </c>
      <c r="M150" s="9">
        <f t="shared" si="4"/>
        <v>31.33207080587858</v>
      </c>
      <c r="N150" s="9">
        <f t="shared" si="5"/>
        <v>0.46810248371018798</v>
      </c>
    </row>
    <row r="151" spans="1:14">
      <c r="A151" s="1" t="s">
        <v>300</v>
      </c>
      <c r="B151" s="1" t="s">
        <v>301</v>
      </c>
      <c r="C151" s="1">
        <v>1.5123800000000001</v>
      </c>
      <c r="D151" s="1">
        <v>0.55135199999999995</v>
      </c>
      <c r="E151" s="8">
        <v>0.45139499999999999</v>
      </c>
      <c r="F151" s="1">
        <v>1.7342599999999999</v>
      </c>
      <c r="G151" s="1">
        <v>0</v>
      </c>
      <c r="H151" s="1">
        <v>0.92510199999999998</v>
      </c>
      <c r="I151" s="1">
        <v>0.33029900000000001</v>
      </c>
      <c r="J151" s="1">
        <v>0.65647599999999995</v>
      </c>
      <c r="K151" s="11">
        <v>23.142199999999999</v>
      </c>
      <c r="L151" s="1">
        <v>7.6908300000000001</v>
      </c>
      <c r="M151" s="9">
        <f t="shared" si="4"/>
        <v>0.81870565446393595</v>
      </c>
      <c r="N151" s="9">
        <f t="shared" si="5"/>
        <v>35.252164587890498</v>
      </c>
    </row>
    <row r="152" spans="1:14">
      <c r="A152" s="1" t="s">
        <v>302</v>
      </c>
      <c r="B152" s="1" t="s">
        <v>303</v>
      </c>
      <c r="C152" s="1">
        <v>74.218199999999996</v>
      </c>
      <c r="D152" s="1">
        <v>97.053899999999999</v>
      </c>
      <c r="E152" s="8">
        <v>82.232100000000003</v>
      </c>
      <c r="F152" s="1">
        <v>33.932499999999997</v>
      </c>
      <c r="G152" s="1">
        <v>143.83199999999999</v>
      </c>
      <c r="H152" s="1">
        <v>48.469499999999996</v>
      </c>
      <c r="I152" s="1">
        <v>126.313</v>
      </c>
      <c r="J152" s="1">
        <v>17.341200000000001</v>
      </c>
      <c r="K152" s="8">
        <v>1.8903099999999999</v>
      </c>
      <c r="L152" s="1">
        <v>5.2187400000000004</v>
      </c>
      <c r="M152" s="9">
        <f t="shared" si="4"/>
        <v>0.84728279852741628</v>
      </c>
      <c r="N152" s="9">
        <f t="shared" si="5"/>
        <v>0.10900687380342766</v>
      </c>
    </row>
    <row r="153" spans="1:14">
      <c r="A153" s="1" t="s">
        <v>304</v>
      </c>
      <c r="B153" s="1" t="s">
        <v>305</v>
      </c>
      <c r="C153" s="1">
        <v>6.7329800000000004</v>
      </c>
      <c r="D153" s="1">
        <v>8.6548599999999993</v>
      </c>
      <c r="E153" s="11">
        <v>51.5794</v>
      </c>
      <c r="F153" s="1">
        <v>38.218400000000003</v>
      </c>
      <c r="G153" s="1">
        <v>14.453900000000001</v>
      </c>
      <c r="H153" s="1">
        <v>14.1815</v>
      </c>
      <c r="I153" s="1">
        <v>3.3083999999999998</v>
      </c>
      <c r="J153" s="1">
        <v>12.0473</v>
      </c>
      <c r="K153" s="11">
        <v>61.592100000000002</v>
      </c>
      <c r="L153" s="1">
        <v>40.863900000000001</v>
      </c>
      <c r="M153" s="9">
        <f t="shared" si="4"/>
        <v>5.9595880233764618</v>
      </c>
      <c r="N153" s="9">
        <f t="shared" si="5"/>
        <v>5.1125231379645237</v>
      </c>
    </row>
    <row r="154" spans="1:14">
      <c r="A154" s="1" t="s">
        <v>306</v>
      </c>
      <c r="B154" s="1" t="s">
        <v>307</v>
      </c>
      <c r="C154" s="1">
        <v>0.81310199999999999</v>
      </c>
      <c r="D154" s="1">
        <v>0.120671</v>
      </c>
      <c r="E154" s="8">
        <v>0</v>
      </c>
      <c r="F154" s="1">
        <v>0.10851</v>
      </c>
      <c r="G154" s="1">
        <v>0.36851299999999998</v>
      </c>
      <c r="H154" s="1">
        <v>0.25187900000000002</v>
      </c>
      <c r="I154" s="1">
        <v>0.570739</v>
      </c>
      <c r="J154" s="1">
        <v>0</v>
      </c>
      <c r="K154" s="8">
        <v>0</v>
      </c>
      <c r="L154" s="1">
        <v>0.129577</v>
      </c>
      <c r="M154" s="9">
        <f t="shared" si="4"/>
        <v>0</v>
      </c>
      <c r="N154" s="9" t="e">
        <f t="shared" si="5"/>
        <v>#DIV/0!</v>
      </c>
    </row>
    <row r="155" spans="1:14">
      <c r="A155" s="1" t="s">
        <v>308</v>
      </c>
      <c r="B155" s="1" t="s">
        <v>309</v>
      </c>
      <c r="C155" s="1">
        <v>7.9847400000000004</v>
      </c>
      <c r="D155" s="1">
        <v>16.043099999999999</v>
      </c>
      <c r="E155" s="11">
        <v>24.080400000000001</v>
      </c>
      <c r="F155" s="1">
        <v>2.3483299999999998</v>
      </c>
      <c r="G155" s="1">
        <v>15.6419</v>
      </c>
      <c r="H155" s="1">
        <v>2.5491700000000002</v>
      </c>
      <c r="I155" s="1">
        <v>13.7895</v>
      </c>
      <c r="J155" s="1">
        <v>48.842100000000002</v>
      </c>
      <c r="K155" s="8">
        <v>15.6997</v>
      </c>
      <c r="L155" s="1">
        <v>2.8207800000000001</v>
      </c>
      <c r="M155" s="9">
        <f t="shared" si="4"/>
        <v>1.500981730463564</v>
      </c>
      <c r="N155" s="9">
        <f t="shared" si="5"/>
        <v>0.32143785791356227</v>
      </c>
    </row>
    <row r="156" spans="1:14">
      <c r="A156" s="1" t="s">
        <v>310</v>
      </c>
      <c r="B156" s="1" t="s">
        <v>311</v>
      </c>
      <c r="C156" s="1">
        <v>1.9701900000000001</v>
      </c>
      <c r="D156" s="1">
        <v>3.3344900000000002</v>
      </c>
      <c r="E156" s="8">
        <v>0.21726599999999999</v>
      </c>
      <c r="F156" s="1">
        <v>2.8060299999999998</v>
      </c>
      <c r="G156" s="1">
        <v>3.8530500000000001</v>
      </c>
      <c r="H156" s="1">
        <v>3.51295</v>
      </c>
      <c r="I156" s="1">
        <v>5.3148799999999996</v>
      </c>
      <c r="J156" s="1">
        <v>9.4987700000000004</v>
      </c>
      <c r="K156" s="8">
        <v>6.7156700000000003</v>
      </c>
      <c r="L156" s="1">
        <v>4.6963900000000001</v>
      </c>
      <c r="M156" s="9">
        <f t="shared" si="4"/>
        <v>6.5157190454912139E-2</v>
      </c>
      <c r="N156" s="9">
        <f t="shared" si="5"/>
        <v>0.70700417001359128</v>
      </c>
    </row>
    <row r="157" spans="1:14">
      <c r="A157" s="1" t="s">
        <v>312</v>
      </c>
      <c r="B157" s="1" t="s">
        <v>313</v>
      </c>
      <c r="C157" s="1">
        <v>2.41561</v>
      </c>
      <c r="D157" s="1">
        <v>3.5911</v>
      </c>
      <c r="E157" s="8">
        <v>3.7136200000000001</v>
      </c>
      <c r="F157" s="1">
        <v>0.92309200000000002</v>
      </c>
      <c r="G157" s="1">
        <v>1.6313</v>
      </c>
      <c r="H157" s="1">
        <v>0.32612099999999999</v>
      </c>
      <c r="I157" s="1">
        <v>1.71794</v>
      </c>
      <c r="J157" s="1">
        <v>55.779200000000003</v>
      </c>
      <c r="K157" s="8">
        <v>54.569099999999999</v>
      </c>
      <c r="L157" s="1">
        <v>13.222099999999999</v>
      </c>
      <c r="M157" s="9">
        <f t="shared" si="4"/>
        <v>1.0341176798195539</v>
      </c>
      <c r="N157" s="9">
        <f t="shared" si="5"/>
        <v>0.9783055332453674</v>
      </c>
    </row>
    <row r="158" spans="1:14">
      <c r="A158" s="1" t="s">
        <v>314</v>
      </c>
      <c r="B158" s="1" t="s">
        <v>315</v>
      </c>
      <c r="C158" s="1">
        <v>0.82203199999999998</v>
      </c>
      <c r="D158" s="1">
        <v>0.54172500000000001</v>
      </c>
      <c r="E158" s="8">
        <v>0</v>
      </c>
      <c r="F158" s="1">
        <v>0.49010100000000001</v>
      </c>
      <c r="G158" s="1">
        <v>0.27884300000000001</v>
      </c>
      <c r="H158" s="1">
        <v>0</v>
      </c>
      <c r="I158" s="1">
        <v>0</v>
      </c>
      <c r="J158" s="1">
        <v>4.8762499999999998</v>
      </c>
      <c r="K158" s="8">
        <v>2.1410900000000002</v>
      </c>
      <c r="L158" s="1">
        <v>0.28575299999999998</v>
      </c>
      <c r="M158" s="9">
        <f t="shared" si="4"/>
        <v>0</v>
      </c>
      <c r="N158" s="9">
        <f t="shared" si="5"/>
        <v>0.43908536272750581</v>
      </c>
    </row>
    <row r="159" spans="1:14">
      <c r="A159" s="1" t="s">
        <v>316</v>
      </c>
      <c r="B159" s="1" t="s">
        <v>317</v>
      </c>
      <c r="C159" s="1">
        <v>0</v>
      </c>
      <c r="D159" s="1">
        <v>0.205758</v>
      </c>
      <c r="E159" s="8">
        <v>0</v>
      </c>
      <c r="F159" s="1">
        <v>3.6277700000000003E-2</v>
      </c>
      <c r="G159" s="1">
        <v>0.41300100000000001</v>
      </c>
      <c r="H159" s="1">
        <v>0</v>
      </c>
      <c r="I159" s="1">
        <v>0.188969</v>
      </c>
      <c r="J159" s="1">
        <v>3.5950899999999999</v>
      </c>
      <c r="K159" s="11">
        <v>8.5778700000000008</v>
      </c>
      <c r="L159" s="1">
        <v>4.1358399999999997E-2</v>
      </c>
      <c r="M159" s="9">
        <f t="shared" si="4"/>
        <v>0</v>
      </c>
      <c r="N159" s="9">
        <f t="shared" si="5"/>
        <v>2.3859958999635618</v>
      </c>
    </row>
    <row r="160" spans="1:14">
      <c r="A160" s="1" t="s">
        <v>318</v>
      </c>
      <c r="B160" s="1" t="s">
        <v>319</v>
      </c>
      <c r="C160" s="1">
        <v>0</v>
      </c>
      <c r="D160" s="1">
        <v>0</v>
      </c>
      <c r="E160" s="8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8">
        <v>0</v>
      </c>
      <c r="L160" s="1">
        <v>0</v>
      </c>
      <c r="M160" s="9" t="e">
        <f t="shared" si="4"/>
        <v>#DIV/0!</v>
      </c>
      <c r="N160" s="9" t="e">
        <f t="shared" si="5"/>
        <v>#DIV/0!</v>
      </c>
    </row>
    <row r="161" spans="1:14">
      <c r="A161" s="1" t="s">
        <v>320</v>
      </c>
      <c r="B161" s="1" t="s">
        <v>321</v>
      </c>
      <c r="C161" s="1">
        <v>7.4960300000000002</v>
      </c>
      <c r="D161" s="1">
        <v>10.4198</v>
      </c>
      <c r="E161" s="10">
        <v>0.86089300000000002</v>
      </c>
      <c r="F161" s="1">
        <v>0.82039099999999998</v>
      </c>
      <c r="G161" s="1">
        <v>36.677199999999999</v>
      </c>
      <c r="H161" s="1">
        <v>1.1005</v>
      </c>
      <c r="I161" s="1">
        <v>9.1096699999999995</v>
      </c>
      <c r="J161" s="1">
        <v>0.18030399999999999</v>
      </c>
      <c r="K161" s="8">
        <v>0.127162</v>
      </c>
      <c r="L161" s="1">
        <v>0.19991999999999999</v>
      </c>
      <c r="M161" s="9">
        <f t="shared" si="4"/>
        <v>8.26208756406073E-2</v>
      </c>
      <c r="N161" s="9">
        <f t="shared" si="5"/>
        <v>0.70526444227526841</v>
      </c>
    </row>
    <row r="162" spans="1:14">
      <c r="A162" s="1" t="s">
        <v>322</v>
      </c>
      <c r="B162" s="1" t="s">
        <v>323</v>
      </c>
      <c r="C162" s="1">
        <v>11.9938</v>
      </c>
      <c r="D162" s="1">
        <v>12.4833</v>
      </c>
      <c r="E162" s="8">
        <v>9.3440700000000003</v>
      </c>
      <c r="F162" s="1">
        <v>6.1818600000000004</v>
      </c>
      <c r="G162" s="1">
        <v>10.733499999999999</v>
      </c>
      <c r="H162" s="1">
        <v>3.0301300000000002</v>
      </c>
      <c r="I162" s="1">
        <v>4.5410000000000004</v>
      </c>
      <c r="J162" s="1">
        <v>42.442300000000003</v>
      </c>
      <c r="K162" s="8">
        <v>17.852399999999999</v>
      </c>
      <c r="L162" s="1">
        <v>19.3187</v>
      </c>
      <c r="M162" s="9">
        <f t="shared" si="4"/>
        <v>0.74852563024200336</v>
      </c>
      <c r="N162" s="9">
        <f t="shared" si="5"/>
        <v>0.42062753432306915</v>
      </c>
    </row>
    <row r="163" spans="1:14">
      <c r="A163" s="1" t="s">
        <v>324</v>
      </c>
      <c r="B163" s="1" t="s">
        <v>325</v>
      </c>
      <c r="C163" s="1">
        <v>13.2765</v>
      </c>
      <c r="D163" s="1">
        <v>8.8924299999999992</v>
      </c>
      <c r="E163" s="8">
        <v>5.8399599999999996</v>
      </c>
      <c r="F163" s="1">
        <v>6.8358100000000004</v>
      </c>
      <c r="G163" s="1">
        <v>7.13612</v>
      </c>
      <c r="H163" s="1">
        <v>9.9661600000000004</v>
      </c>
      <c r="I163" s="1">
        <v>8.9614899999999995</v>
      </c>
      <c r="J163" s="1">
        <v>9.1651000000000007</v>
      </c>
      <c r="K163" s="11">
        <v>19.547000000000001</v>
      </c>
      <c r="L163" s="1">
        <v>4.7682000000000002</v>
      </c>
      <c r="M163" s="9">
        <f t="shared" si="4"/>
        <v>0.65673387364308744</v>
      </c>
      <c r="N163" s="9">
        <f t="shared" si="5"/>
        <v>2.1327645088433296</v>
      </c>
    </row>
    <row r="164" spans="1:14">
      <c r="A164" s="1" t="s">
        <v>326</v>
      </c>
      <c r="B164" s="1" t="s">
        <v>327</v>
      </c>
      <c r="C164" s="1">
        <v>261.81799999999998</v>
      </c>
      <c r="D164" s="1">
        <v>123.89100000000001</v>
      </c>
      <c r="E164" s="10">
        <v>49.512999999999998</v>
      </c>
      <c r="F164" s="1">
        <v>46.409199999999998</v>
      </c>
      <c r="G164" s="1">
        <v>27.892600000000002</v>
      </c>
      <c r="H164" s="1">
        <v>106.785</v>
      </c>
      <c r="I164" s="1">
        <v>64.792199999999994</v>
      </c>
      <c r="J164" s="1">
        <v>321.75400000000002</v>
      </c>
      <c r="K164" s="10">
        <v>28.549199999999999</v>
      </c>
      <c r="L164" s="1">
        <v>64.494100000000003</v>
      </c>
      <c r="M164" s="9">
        <f t="shared" si="4"/>
        <v>0.39964969206802753</v>
      </c>
      <c r="N164" s="9">
        <f t="shared" si="5"/>
        <v>8.8729899239791882E-2</v>
      </c>
    </row>
    <row r="165" spans="1:14">
      <c r="A165" s="1" t="s">
        <v>328</v>
      </c>
      <c r="B165" s="1" t="s">
        <v>329</v>
      </c>
      <c r="C165" s="1">
        <v>49.6233</v>
      </c>
      <c r="D165" s="1">
        <v>30.065200000000001</v>
      </c>
      <c r="E165" s="8">
        <v>35.443199999999997</v>
      </c>
      <c r="F165" s="1">
        <v>35.000599999999999</v>
      </c>
      <c r="G165" s="1">
        <v>22.723099999999999</v>
      </c>
      <c r="H165" s="1">
        <v>32.339599999999997</v>
      </c>
      <c r="I165" s="1">
        <v>27.484999999999999</v>
      </c>
      <c r="J165" s="1">
        <v>27.3828</v>
      </c>
      <c r="K165" s="13">
        <v>40.194099999999999</v>
      </c>
      <c r="L165" s="1">
        <v>15.0502</v>
      </c>
      <c r="M165" s="9">
        <f t="shared" si="4"/>
        <v>1.1788779053523675</v>
      </c>
      <c r="N165" s="9">
        <f t="shared" si="5"/>
        <v>1.4678593861840279</v>
      </c>
    </row>
    <row r="166" spans="1:14">
      <c r="A166" s="1" t="s">
        <v>330</v>
      </c>
      <c r="B166" s="1" t="s">
        <v>331</v>
      </c>
      <c r="C166" s="1">
        <v>0</v>
      </c>
      <c r="D166" s="1">
        <v>0</v>
      </c>
      <c r="E166" s="8">
        <v>0</v>
      </c>
      <c r="F166" s="1">
        <v>0</v>
      </c>
      <c r="G166" s="1">
        <v>0</v>
      </c>
      <c r="H166" s="1">
        <v>0.22914399999999999</v>
      </c>
      <c r="I166" s="1">
        <v>8.49047E-2</v>
      </c>
      <c r="J166" s="1">
        <v>5.0392199999999998E-2</v>
      </c>
      <c r="K166" s="8">
        <v>0</v>
      </c>
      <c r="L166" s="1">
        <v>0</v>
      </c>
      <c r="M166" s="9" t="e">
        <f t="shared" si="4"/>
        <v>#DIV/0!</v>
      </c>
      <c r="N166" s="9">
        <f t="shared" si="5"/>
        <v>0</v>
      </c>
    </row>
    <row r="167" spans="1:14">
      <c r="A167" s="1" t="s">
        <v>332</v>
      </c>
      <c r="B167" s="1" t="s">
        <v>333</v>
      </c>
      <c r="C167" s="1">
        <v>14.695</v>
      </c>
      <c r="D167" s="1">
        <v>12.1553</v>
      </c>
      <c r="E167" s="8">
        <v>12.9015</v>
      </c>
      <c r="F167" s="1">
        <v>2.61659</v>
      </c>
      <c r="G167" s="1">
        <v>17.985199999999999</v>
      </c>
      <c r="H167" s="1">
        <v>3.67828</v>
      </c>
      <c r="I167" s="1">
        <v>9.0055700000000005</v>
      </c>
      <c r="J167" s="1">
        <v>3.6384099999999999</v>
      </c>
      <c r="K167" s="11">
        <v>22.008199999999999</v>
      </c>
      <c r="L167" s="1">
        <v>1.7655000000000001</v>
      </c>
      <c r="M167" s="9">
        <f t="shared" si="4"/>
        <v>1.061388859180769</v>
      </c>
      <c r="N167" s="9">
        <f t="shared" si="5"/>
        <v>6.0488510090946317</v>
      </c>
    </row>
    <row r="168" spans="1:14">
      <c r="A168" s="1" t="s">
        <v>334</v>
      </c>
      <c r="B168" s="1" t="s">
        <v>335</v>
      </c>
      <c r="C168" s="1">
        <v>13.7096</v>
      </c>
      <c r="D168" s="1">
        <v>10.3141</v>
      </c>
      <c r="E168" s="10">
        <v>1.13235E-4</v>
      </c>
      <c r="F168" s="1">
        <v>17.6617</v>
      </c>
      <c r="G168" s="1">
        <v>13.882400000000001</v>
      </c>
      <c r="H168" s="1">
        <v>0</v>
      </c>
      <c r="I168" s="1">
        <v>12.979200000000001</v>
      </c>
      <c r="J168" s="1">
        <v>1.16527</v>
      </c>
      <c r="K168" s="14">
        <v>1.7399999999999999E-5</v>
      </c>
      <c r="L168" s="1">
        <v>4.8139200000000004</v>
      </c>
      <c r="M168" s="9">
        <f t="shared" si="4"/>
        <v>1.097866028058677E-5</v>
      </c>
      <c r="N168" s="9">
        <f t="shared" si="5"/>
        <v>1.4932161644940656E-5</v>
      </c>
    </row>
    <row r="169" spans="1:14">
      <c r="A169" s="1" t="s">
        <v>336</v>
      </c>
      <c r="B169" s="1" t="s">
        <v>337</v>
      </c>
      <c r="C169" s="1">
        <v>0.18104300000000001</v>
      </c>
      <c r="D169" s="1">
        <v>0.27249299999999999</v>
      </c>
      <c r="E169" s="8">
        <v>1.2338899999999999</v>
      </c>
      <c r="F169" s="1">
        <v>0.14855199999999999</v>
      </c>
      <c r="G169" s="1">
        <v>0.27494200000000002</v>
      </c>
      <c r="H169" s="1">
        <v>0.22942599999999999</v>
      </c>
      <c r="I169" s="1">
        <v>0.25427100000000002</v>
      </c>
      <c r="J169" s="1">
        <v>0.24426700000000001</v>
      </c>
      <c r="K169" s="8">
        <v>0.72038800000000003</v>
      </c>
      <c r="L169" s="1">
        <v>0.49058200000000002</v>
      </c>
      <c r="M169" s="9">
        <f t="shared" si="4"/>
        <v>4.528153016774743</v>
      </c>
      <c r="N169" s="9">
        <f t="shared" si="5"/>
        <v>2.9491826566830559</v>
      </c>
    </row>
    <row r="170" spans="1:14">
      <c r="A170" s="1" t="s">
        <v>338</v>
      </c>
      <c r="B170" s="1" t="s">
        <v>339</v>
      </c>
      <c r="C170" s="1">
        <v>9.9998000000000005</v>
      </c>
      <c r="D170" s="1">
        <v>5.8716699999999999</v>
      </c>
      <c r="E170" s="11">
        <v>25.298200000000001</v>
      </c>
      <c r="F170" s="1">
        <v>2.2221500000000001</v>
      </c>
      <c r="G170" s="1">
        <v>8.1926199999999998</v>
      </c>
      <c r="H170" s="1">
        <v>3.6301899999999998</v>
      </c>
      <c r="I170" s="1">
        <v>4.27766</v>
      </c>
      <c r="J170" s="1">
        <v>6.0395300000000001</v>
      </c>
      <c r="K170" s="11">
        <v>17.82</v>
      </c>
      <c r="L170" s="1">
        <v>2.0928300000000002</v>
      </c>
      <c r="M170" s="9">
        <f t="shared" si="4"/>
        <v>4.3085187008125461</v>
      </c>
      <c r="N170" s="9">
        <f t="shared" si="5"/>
        <v>2.9505607224403225</v>
      </c>
    </row>
    <row r="171" spans="1:14">
      <c r="A171" s="1" t="s">
        <v>340</v>
      </c>
      <c r="B171" s="1" t="s">
        <v>341</v>
      </c>
      <c r="C171" s="1">
        <v>12.739599999999999</v>
      </c>
      <c r="D171" s="1">
        <v>30.723299999999998</v>
      </c>
      <c r="E171" s="8">
        <v>11.5237</v>
      </c>
      <c r="F171" s="1">
        <v>32.687600000000003</v>
      </c>
      <c r="G171" s="1">
        <v>25.046600000000002</v>
      </c>
      <c r="H171" s="1">
        <v>14.7982</v>
      </c>
      <c r="I171" s="1">
        <v>27.263000000000002</v>
      </c>
      <c r="J171" s="1">
        <v>28.546800000000001</v>
      </c>
      <c r="K171" s="11">
        <v>69.682900000000004</v>
      </c>
      <c r="L171" s="1">
        <v>50.847900000000003</v>
      </c>
      <c r="M171" s="9">
        <f t="shared" si="4"/>
        <v>0.37508015089524888</v>
      </c>
      <c r="N171" s="9">
        <f t="shared" si="5"/>
        <v>2.4410056468676</v>
      </c>
    </row>
    <row r="172" spans="1:14">
      <c r="A172" s="1" t="s">
        <v>342</v>
      </c>
      <c r="B172" s="1" t="s">
        <v>343</v>
      </c>
      <c r="C172" s="1">
        <v>0</v>
      </c>
      <c r="D172" s="1">
        <v>9.9319199999999996E-2</v>
      </c>
      <c r="E172" s="8">
        <v>0</v>
      </c>
      <c r="F172" s="1">
        <v>0</v>
      </c>
      <c r="G172" s="1">
        <v>0.100062</v>
      </c>
      <c r="H172" s="1">
        <v>0</v>
      </c>
      <c r="I172" s="1">
        <v>0</v>
      </c>
      <c r="J172" s="1">
        <v>0.446824</v>
      </c>
      <c r="K172" s="8">
        <v>8.3192000000000002E-2</v>
      </c>
      <c r="L172" s="1">
        <v>0</v>
      </c>
      <c r="M172" s="9">
        <f t="shared" si="4"/>
        <v>0</v>
      </c>
      <c r="N172" s="9">
        <f t="shared" si="5"/>
        <v>0.18618516462857859</v>
      </c>
    </row>
    <row r="173" spans="1:14">
      <c r="A173" s="1" t="s">
        <v>344</v>
      </c>
      <c r="B173" s="1" t="s">
        <v>345</v>
      </c>
      <c r="C173" s="1">
        <v>0</v>
      </c>
      <c r="D173" s="1">
        <v>5.99914E-2</v>
      </c>
      <c r="E173" s="8">
        <v>4.6207799999999999</v>
      </c>
      <c r="F173" s="1">
        <v>6.4715599999999998E-2</v>
      </c>
      <c r="G173" s="1">
        <v>0.120713</v>
      </c>
      <c r="H173" s="1">
        <v>0</v>
      </c>
      <c r="I173" s="1">
        <v>0</v>
      </c>
      <c r="J173" s="1">
        <v>0</v>
      </c>
      <c r="K173" s="8">
        <v>0</v>
      </c>
      <c r="L173" s="1">
        <v>0</v>
      </c>
      <c r="M173" s="9">
        <f t="shared" si="4"/>
        <v>77.024040112416117</v>
      </c>
      <c r="N173" s="9" t="e">
        <f t="shared" si="5"/>
        <v>#DIV/0!</v>
      </c>
    </row>
    <row r="174" spans="1:14">
      <c r="A174" s="1" t="s">
        <v>346</v>
      </c>
      <c r="B174" s="1" t="s">
        <v>347</v>
      </c>
      <c r="C174" s="1">
        <v>3.5335299999999998</v>
      </c>
      <c r="D174" s="1">
        <v>2.10283</v>
      </c>
      <c r="E174" s="8">
        <v>0.92778799999999995</v>
      </c>
      <c r="F174" s="1">
        <v>0.52380300000000002</v>
      </c>
      <c r="G174" s="1">
        <v>1.3102100000000001</v>
      </c>
      <c r="H174" s="1">
        <v>0.70812299999999995</v>
      </c>
      <c r="I174" s="1">
        <v>1.8013300000000001</v>
      </c>
      <c r="J174" s="1">
        <v>6.9175500000000003</v>
      </c>
      <c r="K174" s="8">
        <v>6.5138999999999996</v>
      </c>
      <c r="L174" s="1">
        <v>0.19731499999999999</v>
      </c>
      <c r="M174" s="9">
        <f t="shared" si="4"/>
        <v>0.44120922756475794</v>
      </c>
      <c r="N174" s="9">
        <f t="shared" si="5"/>
        <v>0.94164841598542826</v>
      </c>
    </row>
    <row r="175" spans="1:14">
      <c r="A175" s="1" t="s">
        <v>348</v>
      </c>
      <c r="B175" s="1" t="s">
        <v>349</v>
      </c>
      <c r="C175" s="1">
        <v>0.19864399999999999</v>
      </c>
      <c r="D175" s="1">
        <v>0.10313700000000001</v>
      </c>
      <c r="E175" s="8">
        <v>1.1582600000000001</v>
      </c>
      <c r="F175" s="1">
        <v>0.13879</v>
      </c>
      <c r="G175" s="1">
        <v>7.4115600000000004E-2</v>
      </c>
      <c r="H175" s="1">
        <v>0.218806</v>
      </c>
      <c r="I175" s="1">
        <v>2.5260100000000001E-2</v>
      </c>
      <c r="J175" s="1">
        <v>2.8935900000000001</v>
      </c>
      <c r="K175" s="8">
        <v>10.3765</v>
      </c>
      <c r="L175" s="1">
        <v>0.14463799999999999</v>
      </c>
      <c r="M175" s="9">
        <f t="shared" si="4"/>
        <v>11.230305322047373</v>
      </c>
      <c r="N175" s="9">
        <f t="shared" si="5"/>
        <v>3.5860298107195558</v>
      </c>
    </row>
    <row r="176" spans="1:14">
      <c r="A176" s="1" t="s">
        <v>350</v>
      </c>
      <c r="B176" s="1" t="s">
        <v>351</v>
      </c>
      <c r="C176" s="1">
        <v>22.756599999999999</v>
      </c>
      <c r="D176" s="1">
        <v>8.1073199999999996</v>
      </c>
      <c r="E176" s="11">
        <v>29.7011</v>
      </c>
      <c r="F176" s="1">
        <v>12.304600000000001</v>
      </c>
      <c r="G176" s="1">
        <v>3.8901300000000001</v>
      </c>
      <c r="H176" s="1">
        <v>9.9361099999999993</v>
      </c>
      <c r="I176" s="1">
        <v>2.1847699999999999</v>
      </c>
      <c r="J176" s="1">
        <v>30.796500000000002</v>
      </c>
      <c r="K176" s="11">
        <v>480.88299999999998</v>
      </c>
      <c r="L176" s="1">
        <v>115.938</v>
      </c>
      <c r="M176" s="9">
        <f t="shared" si="4"/>
        <v>3.6634917580655508</v>
      </c>
      <c r="N176" s="9">
        <f t="shared" si="5"/>
        <v>15.614858831360705</v>
      </c>
    </row>
    <row r="177" spans="1:14">
      <c r="A177" s="1" t="s">
        <v>352</v>
      </c>
      <c r="B177" s="1" t="s">
        <v>353</v>
      </c>
      <c r="C177" s="1">
        <v>1.70506</v>
      </c>
      <c r="D177" s="1">
        <v>2.7612299999999999</v>
      </c>
      <c r="E177" s="11">
        <v>6.4317900000000003</v>
      </c>
      <c r="F177" s="1">
        <v>1.7637799999999999</v>
      </c>
      <c r="G177" s="1">
        <v>1.1114299999999999</v>
      </c>
      <c r="H177" s="1">
        <v>1.1434</v>
      </c>
      <c r="I177" s="1">
        <v>3.3668399999999998</v>
      </c>
      <c r="J177" s="1">
        <v>0</v>
      </c>
      <c r="K177" s="11">
        <v>1.4055</v>
      </c>
      <c r="L177" s="1">
        <v>0.54591699999999999</v>
      </c>
      <c r="M177" s="9">
        <f t="shared" si="4"/>
        <v>2.3293206288501866</v>
      </c>
      <c r="N177" s="9" t="e">
        <f t="shared" si="5"/>
        <v>#DIV/0!</v>
      </c>
    </row>
    <row r="178" spans="1:14">
      <c r="A178" s="1" t="s">
        <v>354</v>
      </c>
      <c r="B178" s="1" t="s">
        <v>355</v>
      </c>
      <c r="C178" s="1">
        <v>0.11304500000000001</v>
      </c>
      <c r="D178" s="1">
        <v>2.7054000000000002E-2</v>
      </c>
      <c r="E178" s="11">
        <v>11.772600000000001</v>
      </c>
      <c r="F178" s="1">
        <v>0.14688899999999999</v>
      </c>
      <c r="G178" s="1">
        <v>5.4156900000000001E-2</v>
      </c>
      <c r="H178" s="1">
        <v>0.57584000000000002</v>
      </c>
      <c r="I178" s="1">
        <v>7.3813500000000004E-2</v>
      </c>
      <c r="J178" s="1">
        <v>0.62919800000000004</v>
      </c>
      <c r="K178" s="8">
        <v>0.96672800000000003</v>
      </c>
      <c r="L178" s="1">
        <v>0.167517</v>
      </c>
      <c r="M178" s="9">
        <f t="shared" si="4"/>
        <v>435.15191838545132</v>
      </c>
      <c r="N178" s="9">
        <f t="shared" si="5"/>
        <v>1.5364448075168706</v>
      </c>
    </row>
    <row r="179" spans="1:14">
      <c r="A179" s="1" t="s">
        <v>356</v>
      </c>
      <c r="B179" s="1" t="s">
        <v>357</v>
      </c>
      <c r="C179" s="1">
        <v>0.28374100000000002</v>
      </c>
      <c r="D179" s="1">
        <v>1.1434599999999999</v>
      </c>
      <c r="E179" s="8">
        <v>0.402864</v>
      </c>
      <c r="F179" s="1">
        <v>3.6295399999999998E-2</v>
      </c>
      <c r="G179" s="1">
        <v>0.82133800000000001</v>
      </c>
      <c r="H179" s="1">
        <v>0</v>
      </c>
      <c r="I179" s="1">
        <v>0.98760099999999995</v>
      </c>
      <c r="J179" s="1">
        <v>0</v>
      </c>
      <c r="K179" s="8">
        <v>2.96534E-2</v>
      </c>
      <c r="L179" s="1">
        <v>0</v>
      </c>
      <c r="M179" s="9">
        <f t="shared" si="4"/>
        <v>0.35232015112028409</v>
      </c>
      <c r="N179" s="9" t="e">
        <f t="shared" si="5"/>
        <v>#DIV/0!</v>
      </c>
    </row>
    <row r="180" spans="1:14">
      <c r="A180" s="1" t="s">
        <v>358</v>
      </c>
      <c r="B180" s="1" t="s">
        <v>359</v>
      </c>
      <c r="C180" s="1">
        <v>15.3817</v>
      </c>
      <c r="D180" s="1">
        <v>23.6539</v>
      </c>
      <c r="E180" s="10">
        <v>4.6845699999999999</v>
      </c>
      <c r="F180" s="1">
        <v>19.1556</v>
      </c>
      <c r="G180" s="1">
        <v>31.194700000000001</v>
      </c>
      <c r="H180" s="1">
        <v>13.311299999999999</v>
      </c>
      <c r="I180" s="1">
        <v>19.3249</v>
      </c>
      <c r="J180" s="1">
        <v>10.4239</v>
      </c>
      <c r="K180" s="8">
        <v>7.3927800000000001</v>
      </c>
      <c r="L180" s="1">
        <v>20.3096</v>
      </c>
      <c r="M180" s="9">
        <f t="shared" si="4"/>
        <v>0.1980464109512596</v>
      </c>
      <c r="N180" s="9">
        <f t="shared" si="5"/>
        <v>0.70921440151958481</v>
      </c>
    </row>
    <row r="181" spans="1:14">
      <c r="A181" s="1" t="s">
        <v>360</v>
      </c>
      <c r="B181" s="1" t="s">
        <v>361</v>
      </c>
      <c r="C181" s="1">
        <v>0</v>
      </c>
      <c r="D181" s="1">
        <v>0</v>
      </c>
      <c r="E181" s="8">
        <v>0</v>
      </c>
      <c r="F181" s="1">
        <v>8.8944599999999999E-2</v>
      </c>
      <c r="G181" s="1">
        <v>0.16884199999999999</v>
      </c>
      <c r="H181" s="1">
        <v>0</v>
      </c>
      <c r="I181" s="1">
        <v>0</v>
      </c>
      <c r="J181" s="1">
        <v>0</v>
      </c>
      <c r="K181" s="8">
        <v>0</v>
      </c>
      <c r="L181" s="1">
        <v>0</v>
      </c>
      <c r="M181" s="9" t="e">
        <f t="shared" si="4"/>
        <v>#DIV/0!</v>
      </c>
      <c r="N181" s="9" t="e">
        <f t="shared" si="5"/>
        <v>#DIV/0!</v>
      </c>
    </row>
    <row r="182" spans="1:14">
      <c r="A182" s="1" t="s">
        <v>362</v>
      </c>
      <c r="B182" s="1" t="s">
        <v>363</v>
      </c>
      <c r="C182" s="1">
        <v>0</v>
      </c>
      <c r="D182" s="1">
        <v>0</v>
      </c>
      <c r="E182" s="8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8">
        <v>0</v>
      </c>
      <c r="L182" s="1">
        <v>0</v>
      </c>
      <c r="M182" s="9" t="e">
        <f t="shared" si="4"/>
        <v>#DIV/0!</v>
      </c>
      <c r="N182" s="9" t="e">
        <f t="shared" si="5"/>
        <v>#DIV/0!</v>
      </c>
    </row>
    <row r="183" spans="1:14">
      <c r="A183" s="1" t="s">
        <v>364</v>
      </c>
      <c r="B183" s="1" t="s">
        <v>365</v>
      </c>
      <c r="C183" s="1">
        <v>35.736899999999999</v>
      </c>
      <c r="D183" s="1">
        <v>10.859299999999999</v>
      </c>
      <c r="E183" s="11">
        <v>41.124699999999997</v>
      </c>
      <c r="F183" s="1">
        <v>19.474299999999999</v>
      </c>
      <c r="G183" s="1">
        <v>6.87026</v>
      </c>
      <c r="H183" s="1">
        <v>31.277200000000001</v>
      </c>
      <c r="I183" s="1">
        <v>8.2766500000000001</v>
      </c>
      <c r="J183" s="1">
        <v>14.194900000000001</v>
      </c>
      <c r="K183" s="10">
        <v>6.5345300000000002</v>
      </c>
      <c r="L183" s="1">
        <v>6.0887700000000002</v>
      </c>
      <c r="M183" s="9">
        <f t="shared" si="4"/>
        <v>3.7870488889707441</v>
      </c>
      <c r="N183" s="9">
        <f t="shared" si="5"/>
        <v>0.46034350365272036</v>
      </c>
    </row>
    <row r="184" spans="1:14">
      <c r="A184" s="1" t="s">
        <v>366</v>
      </c>
      <c r="B184" s="1" t="s">
        <v>367</v>
      </c>
      <c r="C184" s="1">
        <v>34.284100000000002</v>
      </c>
      <c r="D184" s="1">
        <v>30.828199999999999</v>
      </c>
      <c r="E184" s="13">
        <v>45.033900000000003</v>
      </c>
      <c r="F184" s="1">
        <v>11.2133</v>
      </c>
      <c r="G184" s="1">
        <v>30.976900000000001</v>
      </c>
      <c r="H184" s="1">
        <v>15.3752</v>
      </c>
      <c r="I184" s="1">
        <v>26.4968</v>
      </c>
      <c r="J184" s="1">
        <v>15.712899999999999</v>
      </c>
      <c r="K184" s="11">
        <v>26.2422</v>
      </c>
      <c r="L184" s="1">
        <v>11.0097</v>
      </c>
      <c r="M184" s="9">
        <f t="shared" si="4"/>
        <v>1.4608021227317847</v>
      </c>
      <c r="N184" s="9">
        <f t="shared" si="5"/>
        <v>1.6701054547537375</v>
      </c>
    </row>
    <row r="185" spans="1:14">
      <c r="A185" s="1" t="s">
        <v>368</v>
      </c>
      <c r="B185" s="1" t="s">
        <v>369</v>
      </c>
      <c r="C185" s="1">
        <v>8.6440199999999994</v>
      </c>
      <c r="D185" s="1">
        <v>23.561</v>
      </c>
      <c r="E185" s="8">
        <v>34.3157</v>
      </c>
      <c r="F185" s="1">
        <v>1.3479699999999999</v>
      </c>
      <c r="G185" s="1">
        <v>20.1815</v>
      </c>
      <c r="H185" s="1">
        <v>0.65350600000000003</v>
      </c>
      <c r="I185" s="1">
        <v>16.122900000000001</v>
      </c>
      <c r="J185" s="1">
        <v>26.890599999999999</v>
      </c>
      <c r="K185" s="8">
        <v>22.543900000000001</v>
      </c>
      <c r="L185" s="1">
        <v>4.7467699999999997</v>
      </c>
      <c r="M185" s="9">
        <f t="shared" si="4"/>
        <v>1.4564619498323501</v>
      </c>
      <c r="N185" s="9">
        <f t="shared" si="5"/>
        <v>0.83835615419514631</v>
      </c>
    </row>
    <row r="186" spans="1:14">
      <c r="A186" s="1" t="s">
        <v>370</v>
      </c>
      <c r="B186" s="1" t="s">
        <v>371</v>
      </c>
      <c r="C186" s="1">
        <v>4.0912800000000002</v>
      </c>
      <c r="D186" s="1">
        <v>7.4806800000000004</v>
      </c>
      <c r="E186" s="11">
        <v>43.506</v>
      </c>
      <c r="F186" s="1">
        <v>1.00437</v>
      </c>
      <c r="G186" s="1">
        <v>6.7917699999999996</v>
      </c>
      <c r="H186" s="1">
        <v>0.50022299999999997</v>
      </c>
      <c r="I186" s="1">
        <v>3.3047399999999998</v>
      </c>
      <c r="J186" s="1">
        <v>0.98000399999999999</v>
      </c>
      <c r="K186" s="8">
        <v>0.13739599999999999</v>
      </c>
      <c r="L186" s="1">
        <v>0.30376700000000001</v>
      </c>
      <c r="M186" s="9">
        <f t="shared" si="4"/>
        <v>5.8157814530229865</v>
      </c>
      <c r="N186" s="9">
        <f t="shared" si="5"/>
        <v>0.14019942775743771</v>
      </c>
    </row>
    <row r="187" spans="1:14">
      <c r="A187" s="1" t="s">
        <v>372</v>
      </c>
      <c r="B187" s="1" t="s">
        <v>373</v>
      </c>
      <c r="C187" s="1">
        <v>0</v>
      </c>
      <c r="D187" s="1">
        <v>0</v>
      </c>
      <c r="E187" s="8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8">
        <v>2.49553E-2</v>
      </c>
      <c r="L187" s="1">
        <v>0</v>
      </c>
      <c r="M187" s="9" t="e">
        <f t="shared" si="4"/>
        <v>#DIV/0!</v>
      </c>
      <c r="N187" s="9" t="e">
        <f t="shared" si="5"/>
        <v>#DIV/0!</v>
      </c>
    </row>
    <row r="188" spans="1:14">
      <c r="A188" s="1" t="s">
        <v>374</v>
      </c>
      <c r="B188" s="1" t="s">
        <v>375</v>
      </c>
      <c r="C188" s="1">
        <v>0</v>
      </c>
      <c r="D188" s="1">
        <v>0</v>
      </c>
      <c r="E188" s="8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8">
        <v>0</v>
      </c>
      <c r="L188" s="1">
        <v>0</v>
      </c>
      <c r="M188" s="9" t="e">
        <f t="shared" si="4"/>
        <v>#DIV/0!</v>
      </c>
      <c r="N188" s="9" t="e">
        <f t="shared" si="5"/>
        <v>#DIV/0!</v>
      </c>
    </row>
    <row r="189" spans="1:14">
      <c r="A189" s="1" t="s">
        <v>376</v>
      </c>
      <c r="B189" s="1" t="s">
        <v>377</v>
      </c>
      <c r="C189" s="1">
        <v>0.13975399999999999</v>
      </c>
      <c r="D189" s="1">
        <v>0.199071</v>
      </c>
      <c r="E189" s="8">
        <v>0.18599099999999999</v>
      </c>
      <c r="F189" s="1">
        <v>0.12556200000000001</v>
      </c>
      <c r="G189" s="1">
        <v>0.10779</v>
      </c>
      <c r="H189" s="1">
        <v>0.22519600000000001</v>
      </c>
      <c r="I189" s="1">
        <v>0.14818000000000001</v>
      </c>
      <c r="J189" s="1">
        <v>0.22057599999999999</v>
      </c>
      <c r="K189" s="8">
        <v>0.34003899999999998</v>
      </c>
      <c r="L189" s="1">
        <v>0.15349199999999999</v>
      </c>
      <c r="M189" s="9">
        <f t="shared" si="4"/>
        <v>0.9342947993429479</v>
      </c>
      <c r="N189" s="9">
        <f t="shared" si="5"/>
        <v>1.5415956405048599</v>
      </c>
    </row>
    <row r="190" spans="1:14">
      <c r="A190" s="1" t="s">
        <v>378</v>
      </c>
      <c r="B190" s="1" t="s">
        <v>379</v>
      </c>
      <c r="C190" s="1">
        <v>3.0186000000000002</v>
      </c>
      <c r="D190" s="1">
        <v>5.20966E-2</v>
      </c>
      <c r="E190" s="8">
        <v>0.42685000000000001</v>
      </c>
      <c r="F190" s="1">
        <v>0.17597299999999999</v>
      </c>
      <c r="G190" s="1">
        <v>5.2880299999999998E-2</v>
      </c>
      <c r="H190" s="1">
        <v>0.41514600000000002</v>
      </c>
      <c r="I190" s="1">
        <v>0</v>
      </c>
      <c r="J190" s="1">
        <v>5.8825500000000003E-2</v>
      </c>
      <c r="K190" s="8">
        <v>6.0263400000000003</v>
      </c>
      <c r="L190" s="1">
        <v>4.7186899999999996</v>
      </c>
      <c r="M190" s="9">
        <f t="shared" si="4"/>
        <v>8.1934329687541982</v>
      </c>
      <c r="N190" s="9">
        <f t="shared" si="5"/>
        <v>102.44434811433817</v>
      </c>
    </row>
    <row r="191" spans="1:14">
      <c r="A191" s="1" t="s">
        <v>380</v>
      </c>
      <c r="B191" s="1" t="s">
        <v>381</v>
      </c>
      <c r="C191" s="1">
        <v>2.1286399999999999</v>
      </c>
      <c r="D191" s="1">
        <v>0.77431499999999998</v>
      </c>
      <c r="E191" s="11">
        <v>5.1192799999999998</v>
      </c>
      <c r="F191" s="1">
        <v>0.35087800000000002</v>
      </c>
      <c r="G191" s="1">
        <v>0.71319100000000002</v>
      </c>
      <c r="H191" s="1">
        <v>0.23264499999999999</v>
      </c>
      <c r="I191" s="1">
        <v>0.51330799999999999</v>
      </c>
      <c r="J191" s="1">
        <v>0.103036</v>
      </c>
      <c r="K191" s="8">
        <v>0.72323199999999999</v>
      </c>
      <c r="L191" s="1">
        <v>0.458289</v>
      </c>
      <c r="M191" s="9">
        <f t="shared" si="4"/>
        <v>6.6113661752645889</v>
      </c>
      <c r="N191" s="9">
        <f t="shared" si="5"/>
        <v>7.019216584494739</v>
      </c>
    </row>
    <row r="192" spans="1:14">
      <c r="A192" s="1" t="s">
        <v>382</v>
      </c>
      <c r="B192" s="1" t="s">
        <v>383</v>
      </c>
      <c r="C192" s="1">
        <v>0</v>
      </c>
      <c r="D192" s="1">
        <v>0</v>
      </c>
      <c r="E192" s="8">
        <v>1.99474</v>
      </c>
      <c r="F192" s="1">
        <v>0</v>
      </c>
      <c r="G192" s="1">
        <v>0</v>
      </c>
      <c r="H192" s="1">
        <v>0</v>
      </c>
      <c r="I192" s="1">
        <v>0</v>
      </c>
      <c r="J192" s="1">
        <v>1.6366700000000001</v>
      </c>
      <c r="K192" s="8">
        <v>0.821407</v>
      </c>
      <c r="L192" s="1">
        <v>0</v>
      </c>
      <c r="M192" s="9" t="e">
        <f t="shared" si="4"/>
        <v>#DIV/0!</v>
      </c>
      <c r="N192" s="9">
        <f t="shared" si="5"/>
        <v>0.50187698192060703</v>
      </c>
    </row>
    <row r="193" spans="1:14">
      <c r="A193" s="1" t="s">
        <v>384</v>
      </c>
      <c r="B193" s="1" t="s">
        <v>385</v>
      </c>
      <c r="C193" s="1">
        <v>26.763100000000001</v>
      </c>
      <c r="D193" s="1">
        <v>26.9224</v>
      </c>
      <c r="E193" s="8">
        <v>28.0197</v>
      </c>
      <c r="F193" s="1">
        <v>13.626300000000001</v>
      </c>
      <c r="G193" s="1">
        <v>27.256799999999998</v>
      </c>
      <c r="H193" s="1">
        <v>10.1927</v>
      </c>
      <c r="I193" s="1">
        <v>22.238199999999999</v>
      </c>
      <c r="J193" s="1">
        <v>35.384700000000002</v>
      </c>
      <c r="K193" s="8">
        <v>44.737200000000001</v>
      </c>
      <c r="L193" s="1">
        <v>28.972899999999999</v>
      </c>
      <c r="M193" s="9">
        <f t="shared" si="4"/>
        <v>1.0407578819124594</v>
      </c>
      <c r="N193" s="9">
        <f t="shared" si="5"/>
        <v>1.2643091505650748</v>
      </c>
    </row>
    <row r="194" spans="1:14">
      <c r="A194" s="1" t="s">
        <v>386</v>
      </c>
      <c r="B194" s="1" t="s">
        <v>387</v>
      </c>
      <c r="C194" s="1">
        <v>8.3218800000000002</v>
      </c>
      <c r="D194" s="1">
        <v>9.6514500000000005</v>
      </c>
      <c r="E194" s="8">
        <v>8.0409600000000001</v>
      </c>
      <c r="F194" s="1">
        <v>3.08406</v>
      </c>
      <c r="G194" s="1">
        <v>5.3149899999999999</v>
      </c>
      <c r="H194" s="1">
        <v>5.0326300000000002</v>
      </c>
      <c r="I194" s="1">
        <v>8.0915099999999995</v>
      </c>
      <c r="J194" s="1">
        <v>16.210799999999999</v>
      </c>
      <c r="K194" s="8">
        <v>15.8277</v>
      </c>
      <c r="L194" s="1">
        <v>2.7369300000000001</v>
      </c>
      <c r="M194" s="9">
        <f t="shared" si="4"/>
        <v>0.83313491755124869</v>
      </c>
      <c r="N194" s="9">
        <f t="shared" si="5"/>
        <v>0.97636760678066481</v>
      </c>
    </row>
    <row r="195" spans="1:14">
      <c r="A195" s="1" t="s">
        <v>388</v>
      </c>
      <c r="B195" s="1" t="s">
        <v>389</v>
      </c>
      <c r="C195" s="1">
        <v>0.66903699999999999</v>
      </c>
      <c r="D195" s="1">
        <v>0.47841600000000001</v>
      </c>
      <c r="E195" s="8">
        <v>0</v>
      </c>
      <c r="F195" s="1">
        <v>0</v>
      </c>
      <c r="G195" s="1">
        <v>0</v>
      </c>
      <c r="H195" s="1">
        <v>1.2955000000000001</v>
      </c>
      <c r="I195" s="1">
        <v>0.18072099999999999</v>
      </c>
      <c r="J195" s="1">
        <v>0.10738399999999999</v>
      </c>
      <c r="K195" s="8">
        <v>0</v>
      </c>
      <c r="L195" s="1">
        <v>1.27441</v>
      </c>
      <c r="M195" s="9">
        <f t="shared" si="4"/>
        <v>0</v>
      </c>
      <c r="N195" s="9">
        <f t="shared" si="5"/>
        <v>0</v>
      </c>
    </row>
    <row r="196" spans="1:14">
      <c r="A196" s="1" t="s">
        <v>390</v>
      </c>
      <c r="B196" s="1" t="s">
        <v>391</v>
      </c>
      <c r="C196" s="1">
        <v>0.95513400000000004</v>
      </c>
      <c r="D196" s="1">
        <v>1.2804899999999999</v>
      </c>
      <c r="E196" s="11">
        <v>5.0143500000000003</v>
      </c>
      <c r="F196" s="1">
        <v>0.29648799999999997</v>
      </c>
      <c r="G196" s="1">
        <v>1.1851799999999999</v>
      </c>
      <c r="H196" s="1">
        <v>0.108704</v>
      </c>
      <c r="I196" s="1">
        <v>0.624691</v>
      </c>
      <c r="J196" s="1">
        <v>2.36368</v>
      </c>
      <c r="K196" s="11">
        <v>12.871499999999999</v>
      </c>
      <c r="L196" s="1">
        <v>0.69006599999999996</v>
      </c>
      <c r="M196" s="9">
        <f t="shared" si="4"/>
        <v>3.9159618583511007</v>
      </c>
      <c r="N196" s="9">
        <f t="shared" si="5"/>
        <v>5.4455340824477085</v>
      </c>
    </row>
    <row r="197" spans="1:14">
      <c r="A197" s="1" t="s">
        <v>392</v>
      </c>
      <c r="B197" s="1" t="s">
        <v>393</v>
      </c>
      <c r="C197" s="1">
        <v>9.7190899999999996</v>
      </c>
      <c r="D197" s="1">
        <v>19.724699999999999</v>
      </c>
      <c r="E197" s="10">
        <v>8.1673500000000008</v>
      </c>
      <c r="F197" s="1">
        <v>3.1960199999999999</v>
      </c>
      <c r="G197" s="1">
        <v>12.471299999999999</v>
      </c>
      <c r="H197" s="1">
        <v>3.73577</v>
      </c>
      <c r="I197" s="1">
        <v>10.811400000000001</v>
      </c>
      <c r="J197" s="1">
        <v>0.90234899999999996</v>
      </c>
      <c r="K197" s="10">
        <v>5.9059399999999998E-2</v>
      </c>
      <c r="L197" s="1">
        <v>15.7415</v>
      </c>
      <c r="M197" s="9">
        <f t="shared" ref="M197:M260" si="6">E197/D197</f>
        <v>0.41406713410089896</v>
      </c>
      <c r="N197" s="9">
        <f t="shared" ref="N197:N260" si="7">K197/J197</f>
        <v>6.5450729152467621E-2</v>
      </c>
    </row>
    <row r="198" spans="1:14">
      <c r="A198" s="1" t="s">
        <v>394</v>
      </c>
      <c r="B198" s="1" t="s">
        <v>395</v>
      </c>
      <c r="C198" s="1">
        <v>23.095300000000002</v>
      </c>
      <c r="D198" s="1">
        <v>22.248999999999999</v>
      </c>
      <c r="E198" s="8">
        <v>15.925000000000001</v>
      </c>
      <c r="F198" s="1">
        <v>13.4742</v>
      </c>
      <c r="G198" s="1">
        <v>13.5274</v>
      </c>
      <c r="H198" s="1">
        <v>12.759499999999999</v>
      </c>
      <c r="I198" s="1">
        <v>14.1821</v>
      </c>
      <c r="J198" s="1">
        <v>11.282999999999999</v>
      </c>
      <c r="K198" s="8">
        <v>13.517300000000001</v>
      </c>
      <c r="L198" s="1">
        <v>4.1337999999999999</v>
      </c>
      <c r="M198" s="9">
        <f t="shared" si="6"/>
        <v>0.7157625061800531</v>
      </c>
      <c r="N198" s="9">
        <f t="shared" si="7"/>
        <v>1.1980235752902597</v>
      </c>
    </row>
    <row r="199" spans="1:14">
      <c r="A199" s="1" t="s">
        <v>396</v>
      </c>
      <c r="B199" s="1" t="s">
        <v>397</v>
      </c>
      <c r="C199" s="1">
        <v>34.7224</v>
      </c>
      <c r="D199" s="1">
        <v>26.1249</v>
      </c>
      <c r="E199" s="11">
        <v>342.36799999999999</v>
      </c>
      <c r="F199" s="1">
        <v>12.416399999999999</v>
      </c>
      <c r="G199" s="1">
        <v>22.835699999999999</v>
      </c>
      <c r="H199" s="1">
        <v>6.0505899999999997</v>
      </c>
      <c r="I199" s="1">
        <v>15.7804</v>
      </c>
      <c r="J199" s="1">
        <v>0</v>
      </c>
      <c r="K199" s="8">
        <v>0.254299</v>
      </c>
      <c r="L199" s="1">
        <v>2.09911</v>
      </c>
      <c r="M199" s="9">
        <f t="shared" si="6"/>
        <v>13.105045378164126</v>
      </c>
      <c r="N199" s="9" t="e">
        <f t="shared" si="7"/>
        <v>#DIV/0!</v>
      </c>
    </row>
    <row r="200" spans="1:14">
      <c r="A200" s="1" t="s">
        <v>398</v>
      </c>
      <c r="B200" s="1" t="s">
        <v>399</v>
      </c>
      <c r="C200" s="1">
        <v>57.832700000000003</v>
      </c>
      <c r="D200" s="1">
        <v>176.95699999999999</v>
      </c>
      <c r="E200" s="10">
        <v>14.4062</v>
      </c>
      <c r="F200" s="1">
        <v>11.8024</v>
      </c>
      <c r="G200" s="1">
        <v>58.150300000000001</v>
      </c>
      <c r="H200" s="1">
        <v>4.6276200000000003</v>
      </c>
      <c r="I200" s="1">
        <v>129.27799999999999</v>
      </c>
      <c r="J200" s="1">
        <v>68.4238</v>
      </c>
      <c r="K200" s="8">
        <v>39.014800000000001</v>
      </c>
      <c r="L200" s="1">
        <v>8.7213100000000008</v>
      </c>
      <c r="M200" s="9">
        <f t="shared" si="6"/>
        <v>8.1410738201936061E-2</v>
      </c>
      <c r="N200" s="9">
        <f t="shared" si="7"/>
        <v>0.57019341223375497</v>
      </c>
    </row>
    <row r="201" spans="1:14">
      <c r="A201" s="1" t="s">
        <v>400</v>
      </c>
      <c r="B201" s="1" t="s">
        <v>401</v>
      </c>
      <c r="C201" s="1">
        <v>5.8597999999999999</v>
      </c>
      <c r="D201" s="1">
        <v>4.6797899999999997</v>
      </c>
      <c r="E201" s="11">
        <v>17.766999999999999</v>
      </c>
      <c r="F201" s="1">
        <v>3.03234</v>
      </c>
      <c r="G201" s="1">
        <v>6.1680400000000004</v>
      </c>
      <c r="H201" s="1">
        <v>6.8587800000000003</v>
      </c>
      <c r="I201" s="1">
        <v>5.1257000000000001</v>
      </c>
      <c r="J201" s="1">
        <v>6.1341099999999997</v>
      </c>
      <c r="K201" s="11">
        <v>13.789199999999999</v>
      </c>
      <c r="L201" s="1">
        <v>1.998</v>
      </c>
      <c r="M201" s="9">
        <f t="shared" si="6"/>
        <v>3.7965378788364434</v>
      </c>
      <c r="N201" s="9">
        <f t="shared" si="7"/>
        <v>2.2479544709827506</v>
      </c>
    </row>
    <row r="202" spans="1:14">
      <c r="A202" s="1" t="s">
        <v>402</v>
      </c>
      <c r="B202" s="1" t="s">
        <v>403</v>
      </c>
      <c r="C202" s="1">
        <v>29.753399999999999</v>
      </c>
      <c r="D202" s="1">
        <v>26.690899999999999</v>
      </c>
      <c r="E202" s="11">
        <v>51.1267</v>
      </c>
      <c r="F202" s="1">
        <v>8.4499099999999991</v>
      </c>
      <c r="G202" s="1">
        <v>24.755500000000001</v>
      </c>
      <c r="H202" s="1">
        <v>11.351699999999999</v>
      </c>
      <c r="I202" s="1">
        <v>20.7606</v>
      </c>
      <c r="J202" s="1">
        <v>18.326799999999999</v>
      </c>
      <c r="K202" s="11">
        <v>26.8535</v>
      </c>
      <c r="L202" s="1">
        <v>5.9343399999999997</v>
      </c>
      <c r="M202" s="9">
        <f t="shared" si="6"/>
        <v>1.9155105298060389</v>
      </c>
      <c r="N202" s="9">
        <f t="shared" si="7"/>
        <v>1.4652585284937907</v>
      </c>
    </row>
    <row r="203" spans="1:14">
      <c r="A203" s="1" t="s">
        <v>404</v>
      </c>
      <c r="B203" s="1" t="s">
        <v>405</v>
      </c>
      <c r="C203" s="1">
        <v>1.76352</v>
      </c>
      <c r="D203" s="1">
        <v>1.6653199999999999</v>
      </c>
      <c r="E203" s="8">
        <v>0.39017200000000002</v>
      </c>
      <c r="F203" s="1">
        <v>0.63851000000000002</v>
      </c>
      <c r="G203" s="1">
        <v>1.6781699999999999</v>
      </c>
      <c r="H203" s="1">
        <v>1.6186199999999999</v>
      </c>
      <c r="I203" s="1">
        <v>1.5541499999999999</v>
      </c>
      <c r="J203" s="1">
        <v>1.80206</v>
      </c>
      <c r="K203" s="8">
        <v>3.6043599999999998</v>
      </c>
      <c r="L203" s="1">
        <v>0.43039899999999998</v>
      </c>
      <c r="M203" s="9">
        <f t="shared" si="6"/>
        <v>0.2342925083467442</v>
      </c>
      <c r="N203" s="9">
        <f t="shared" si="7"/>
        <v>2.0001331809151748</v>
      </c>
    </row>
    <row r="204" spans="1:14">
      <c r="A204" s="1" t="s">
        <v>406</v>
      </c>
      <c r="B204" s="1" t="s">
        <v>407</v>
      </c>
      <c r="C204" s="1">
        <v>30.075800000000001</v>
      </c>
      <c r="D204" s="1">
        <v>15.459300000000001</v>
      </c>
      <c r="E204" s="8">
        <v>22.871400000000001</v>
      </c>
      <c r="F204" s="1">
        <v>18.751799999999999</v>
      </c>
      <c r="G204" s="1">
        <v>18.6356</v>
      </c>
      <c r="H204" s="1">
        <v>24.2577</v>
      </c>
      <c r="I204" s="1">
        <v>16.956399999999999</v>
      </c>
      <c r="J204" s="1">
        <v>21.763300000000001</v>
      </c>
      <c r="K204" s="8">
        <v>24.676300000000001</v>
      </c>
      <c r="L204" s="1">
        <v>22.204799999999999</v>
      </c>
      <c r="M204" s="9">
        <f t="shared" si="6"/>
        <v>1.4794589664473812</v>
      </c>
      <c r="N204" s="9">
        <f t="shared" si="7"/>
        <v>1.1338491864744777</v>
      </c>
    </row>
    <row r="205" spans="1:14">
      <c r="A205" s="1" t="s">
        <v>408</v>
      </c>
      <c r="B205" s="1" t="s">
        <v>409</v>
      </c>
      <c r="C205" s="1">
        <v>0.43398700000000001</v>
      </c>
      <c r="D205" s="1">
        <v>0.85664499999999999</v>
      </c>
      <c r="E205" s="11">
        <v>5.7733299999999996</v>
      </c>
      <c r="F205" s="1">
        <v>0.67129000000000005</v>
      </c>
      <c r="G205" s="1">
        <v>0.67240299999999997</v>
      </c>
      <c r="H205" s="1">
        <v>0.19670799999999999</v>
      </c>
      <c r="I205" s="1">
        <v>0.44322800000000001</v>
      </c>
      <c r="J205" s="1">
        <v>1.48628</v>
      </c>
      <c r="K205" s="8">
        <v>2.5817000000000001</v>
      </c>
      <c r="L205" s="1">
        <v>3.34816</v>
      </c>
      <c r="M205" s="9">
        <f t="shared" si="6"/>
        <v>6.7394661732689736</v>
      </c>
      <c r="N205" s="9">
        <f t="shared" si="7"/>
        <v>1.7370212880480125</v>
      </c>
    </row>
    <row r="206" spans="1:14">
      <c r="A206" s="1" t="s">
        <v>410</v>
      </c>
      <c r="B206" s="1" t="s">
        <v>411</v>
      </c>
      <c r="C206" s="1">
        <v>4.2407700000000004</v>
      </c>
      <c r="D206" s="1">
        <v>4.2073099999999997</v>
      </c>
      <c r="E206" s="8">
        <v>6.9235800000000001E-4</v>
      </c>
      <c r="F206" s="1">
        <v>2.76627</v>
      </c>
      <c r="G206" s="1">
        <v>9.5279199999999999</v>
      </c>
      <c r="H206" s="1">
        <v>6.6788799999999999E-3</v>
      </c>
      <c r="I206" s="1">
        <v>2.5864600000000002</v>
      </c>
      <c r="J206" s="1">
        <v>3.1571099999999999E-3</v>
      </c>
      <c r="K206" s="8">
        <v>0</v>
      </c>
      <c r="L206" s="1">
        <v>3.3909500000000001</v>
      </c>
      <c r="M206" s="9">
        <f t="shared" si="6"/>
        <v>1.6456072882673254E-4</v>
      </c>
      <c r="N206" s="9">
        <f t="shared" si="7"/>
        <v>0</v>
      </c>
    </row>
    <row r="207" spans="1:14">
      <c r="A207" s="1" t="s">
        <v>412</v>
      </c>
      <c r="B207" s="1" t="s">
        <v>413</v>
      </c>
      <c r="C207" s="1">
        <v>4.2205199999999996</v>
      </c>
      <c r="D207" s="1">
        <v>1.54948</v>
      </c>
      <c r="E207" s="11">
        <v>16.163900000000002</v>
      </c>
      <c r="F207" s="1">
        <v>0.42699500000000001</v>
      </c>
      <c r="G207" s="1">
        <v>0.52273000000000003</v>
      </c>
      <c r="H207" s="1">
        <v>2.1405799999999999</v>
      </c>
      <c r="I207" s="1">
        <v>1.2584299999999999</v>
      </c>
      <c r="J207" s="1">
        <v>0.115841</v>
      </c>
      <c r="K207" s="8">
        <v>0.46773599999999999</v>
      </c>
      <c r="L207" s="1">
        <v>0.82646799999999998</v>
      </c>
      <c r="M207" s="9">
        <f t="shared" si="6"/>
        <v>10.431822288767846</v>
      </c>
      <c r="N207" s="9">
        <f t="shared" si="7"/>
        <v>4.0377413869010104</v>
      </c>
    </row>
    <row r="208" spans="1:14">
      <c r="A208" s="1" t="s">
        <v>414</v>
      </c>
      <c r="B208" s="1" t="s">
        <v>415</v>
      </c>
      <c r="C208" s="1">
        <v>0.29680899999999999</v>
      </c>
      <c r="D208" s="1">
        <v>7.7651999999999999E-2</v>
      </c>
      <c r="E208" s="8">
        <v>0</v>
      </c>
      <c r="F208" s="1">
        <v>0</v>
      </c>
      <c r="G208" s="1">
        <v>0</v>
      </c>
      <c r="H208" s="1">
        <v>0.22844700000000001</v>
      </c>
      <c r="I208" s="1">
        <v>7.2761999999999993E-2</v>
      </c>
      <c r="J208" s="1">
        <v>8.6414400000000002E-2</v>
      </c>
      <c r="K208" s="8">
        <v>4.9047400000000003</v>
      </c>
      <c r="L208" s="1">
        <v>0.102266</v>
      </c>
      <c r="M208" s="9">
        <f t="shared" si="6"/>
        <v>0</v>
      </c>
      <c r="N208" s="9">
        <f t="shared" si="7"/>
        <v>56.75836434668296</v>
      </c>
    </row>
    <row r="209" spans="1:14">
      <c r="A209" s="1" t="s">
        <v>416</v>
      </c>
      <c r="B209" s="1" t="s">
        <v>417</v>
      </c>
      <c r="C209" s="1">
        <v>3.4308900000000002</v>
      </c>
      <c r="D209" s="1">
        <v>8.2269400000000008</v>
      </c>
      <c r="E209" s="8">
        <v>4.1094299999999997</v>
      </c>
      <c r="F209" s="1">
        <v>2.2494400000000001E-3</v>
      </c>
      <c r="G209" s="1">
        <v>7.0320799999999997</v>
      </c>
      <c r="H209" s="1">
        <v>6.2278999999999998E-3</v>
      </c>
      <c r="I209" s="1">
        <v>6.13178</v>
      </c>
      <c r="J209" s="1">
        <v>21.242000000000001</v>
      </c>
      <c r="K209" s="8">
        <v>7.1716800000000003</v>
      </c>
      <c r="L209" s="1">
        <v>8.7628900000000005</v>
      </c>
      <c r="M209" s="9">
        <f t="shared" si="6"/>
        <v>0.49950893041641231</v>
      </c>
      <c r="N209" s="9">
        <f t="shared" si="7"/>
        <v>0.33761792674889368</v>
      </c>
    </row>
    <row r="210" spans="1:14">
      <c r="A210" s="1" t="s">
        <v>418</v>
      </c>
      <c r="B210" s="1" t="s">
        <v>419</v>
      </c>
      <c r="C210" s="1">
        <v>0</v>
      </c>
      <c r="D210" s="1">
        <v>0</v>
      </c>
      <c r="E210" s="8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8">
        <v>0</v>
      </c>
      <c r="L210" s="1">
        <v>0</v>
      </c>
      <c r="M210" s="9" t="e">
        <f t="shared" si="6"/>
        <v>#DIV/0!</v>
      </c>
      <c r="N210" s="9" t="e">
        <f t="shared" si="7"/>
        <v>#DIV/0!</v>
      </c>
    </row>
    <row r="211" spans="1:14">
      <c r="A211" s="1" t="s">
        <v>420</v>
      </c>
      <c r="B211" s="1" t="s">
        <v>421</v>
      </c>
      <c r="C211" s="1">
        <v>6.9703299999999997</v>
      </c>
      <c r="D211" s="1">
        <v>2.0095000000000001</v>
      </c>
      <c r="E211" s="11">
        <v>26.889900000000001</v>
      </c>
      <c r="F211" s="1">
        <v>0.37895000000000001</v>
      </c>
      <c r="G211" s="1">
        <v>1.7645</v>
      </c>
      <c r="H211" s="1">
        <v>1.1075600000000001</v>
      </c>
      <c r="I211" s="1">
        <v>1.0069699999999999</v>
      </c>
      <c r="J211" s="1">
        <v>0.49855100000000002</v>
      </c>
      <c r="K211" s="8">
        <v>3.7391000000000001E-2</v>
      </c>
      <c r="L211" s="1">
        <v>0.11061799999999999</v>
      </c>
      <c r="M211" s="9">
        <f t="shared" si="6"/>
        <v>13.381388405075889</v>
      </c>
      <c r="N211" s="9">
        <f t="shared" si="7"/>
        <v>7.4999348110825176E-2</v>
      </c>
    </row>
    <row r="212" spans="1:14">
      <c r="A212" s="1" t="s">
        <v>422</v>
      </c>
      <c r="B212" s="1" t="s">
        <v>423</v>
      </c>
      <c r="C212" s="1">
        <v>1.1419900000000001</v>
      </c>
      <c r="D212" s="1">
        <v>2.2654200000000002</v>
      </c>
      <c r="E212" s="8">
        <v>2.1181899999999998</v>
      </c>
      <c r="F212" s="1">
        <v>0.56393099999999996</v>
      </c>
      <c r="G212" s="1">
        <v>2.1850900000000002</v>
      </c>
      <c r="H212" s="1">
        <v>1.14646</v>
      </c>
      <c r="I212" s="1">
        <v>1.3392900000000001</v>
      </c>
      <c r="J212" s="1">
        <v>1.3669800000000001</v>
      </c>
      <c r="K212" s="8">
        <v>1.3625799999999999</v>
      </c>
      <c r="L212" s="1">
        <v>1.5681400000000001</v>
      </c>
      <c r="M212" s="9">
        <f t="shared" si="6"/>
        <v>0.93500984364930106</v>
      </c>
      <c r="N212" s="9">
        <f t="shared" si="7"/>
        <v>0.99678122576775063</v>
      </c>
    </row>
    <row r="213" spans="1:14">
      <c r="A213" s="1" t="s">
        <v>424</v>
      </c>
      <c r="B213" s="1" t="s">
        <v>425</v>
      </c>
      <c r="C213" s="1">
        <v>10.8177</v>
      </c>
      <c r="D213" s="1">
        <v>5.0805800000000003</v>
      </c>
      <c r="E213" s="11">
        <v>35.308900000000001</v>
      </c>
      <c r="F213" s="1">
        <v>3.3366400000000001</v>
      </c>
      <c r="G213" s="1">
        <v>5.6389399999999998</v>
      </c>
      <c r="H213" s="1">
        <v>5.7882100000000003</v>
      </c>
      <c r="I213" s="1">
        <v>4.7913199999999998</v>
      </c>
      <c r="J213" s="1">
        <v>8.0948100000000007</v>
      </c>
      <c r="K213" s="11">
        <v>21.930499999999999</v>
      </c>
      <c r="L213" s="1">
        <v>9.1938399999999998</v>
      </c>
      <c r="M213" s="9">
        <f t="shared" si="6"/>
        <v>6.949777387621098</v>
      </c>
      <c r="N213" s="9">
        <f t="shared" si="7"/>
        <v>2.7092050338426716</v>
      </c>
    </row>
    <row r="214" spans="1:14">
      <c r="A214" s="1" t="s">
        <v>426</v>
      </c>
      <c r="B214" s="1" t="s">
        <v>427</v>
      </c>
      <c r="C214" s="1">
        <v>20.0792</v>
      </c>
      <c r="D214" s="1">
        <v>20.755400000000002</v>
      </c>
      <c r="E214" s="15">
        <v>27.0411</v>
      </c>
      <c r="F214" s="1">
        <v>4.3134399999999999</v>
      </c>
      <c r="G214" s="1">
        <v>18.967300000000002</v>
      </c>
      <c r="H214" s="1">
        <v>11.070499999999999</v>
      </c>
      <c r="I214" s="1">
        <v>15.2051</v>
      </c>
      <c r="J214" s="1">
        <v>0.67703999999999998</v>
      </c>
      <c r="K214" s="15">
        <v>3.7944800000000001</v>
      </c>
      <c r="L214" s="1">
        <v>1.0623499999999999</v>
      </c>
      <c r="M214" s="9">
        <f t="shared" si="6"/>
        <v>1.3028464881428448</v>
      </c>
      <c r="N214" s="9">
        <f t="shared" si="7"/>
        <v>5.6045137658040884</v>
      </c>
    </row>
    <row r="215" spans="1:14">
      <c r="A215" s="1" t="s">
        <v>428</v>
      </c>
      <c r="B215" s="1" t="s">
        <v>429</v>
      </c>
      <c r="C215" s="1">
        <v>1.2729900000000001</v>
      </c>
      <c r="D215" s="1">
        <v>0.412576</v>
      </c>
      <c r="E215" s="8">
        <v>1.5841700000000001</v>
      </c>
      <c r="F215" s="1">
        <v>0.65042500000000003</v>
      </c>
      <c r="G215" s="1">
        <v>0.36604399999999998</v>
      </c>
      <c r="H215" s="1">
        <v>0.59955499999999995</v>
      </c>
      <c r="I215" s="1">
        <v>0.45986900000000003</v>
      </c>
      <c r="J215" s="1">
        <v>1.69336</v>
      </c>
      <c r="K215" s="8">
        <v>2.3948</v>
      </c>
      <c r="L215" s="1">
        <v>0.338758</v>
      </c>
      <c r="M215" s="9">
        <f t="shared" si="6"/>
        <v>3.8397046847126348</v>
      </c>
      <c r="N215" s="9">
        <f t="shared" si="7"/>
        <v>1.4142296971701234</v>
      </c>
    </row>
    <row r="216" spans="1:14">
      <c r="A216" s="1" t="s">
        <v>430</v>
      </c>
      <c r="B216" s="1" t="s">
        <v>431</v>
      </c>
      <c r="C216" s="1">
        <v>7.7937700000000003</v>
      </c>
      <c r="D216" s="1">
        <v>0.135548</v>
      </c>
      <c r="E216" s="8">
        <v>1.8659399999999999</v>
      </c>
      <c r="F216" s="1">
        <v>4.0725899999999999</v>
      </c>
      <c r="G216" s="1">
        <v>3.4049299999999998E-2</v>
      </c>
      <c r="H216" s="1">
        <v>6.5209599999999996</v>
      </c>
      <c r="I216" s="1">
        <v>6.3582E-2</v>
      </c>
      <c r="J216" s="1">
        <v>37.598100000000002</v>
      </c>
      <c r="K216" s="8">
        <v>28.907299999999999</v>
      </c>
      <c r="L216" s="1">
        <v>109.54</v>
      </c>
      <c r="M216" s="9">
        <f t="shared" si="6"/>
        <v>13.765898427125446</v>
      </c>
      <c r="N216" s="9">
        <f t="shared" si="7"/>
        <v>0.76885002167662719</v>
      </c>
    </row>
    <row r="217" spans="1:14">
      <c r="A217" s="1" t="s">
        <v>432</v>
      </c>
      <c r="B217" s="1" t="s">
        <v>433</v>
      </c>
      <c r="C217" s="1">
        <v>7.68574</v>
      </c>
      <c r="D217" s="1">
        <v>20.932300000000001</v>
      </c>
      <c r="E217" s="8">
        <v>14.4923</v>
      </c>
      <c r="F217" s="1">
        <v>6.0511499999999998</v>
      </c>
      <c r="G217" s="1">
        <v>35.376199999999997</v>
      </c>
      <c r="H217" s="1">
        <v>4.5186999999999999</v>
      </c>
      <c r="I217" s="1">
        <v>8.8937299999999997</v>
      </c>
      <c r="J217" s="1">
        <v>3.1252399999999998</v>
      </c>
      <c r="K217" s="11">
        <v>25.014199999999999</v>
      </c>
      <c r="L217" s="1">
        <v>1.57968</v>
      </c>
      <c r="M217" s="9">
        <f t="shared" si="6"/>
        <v>0.69234150093396329</v>
      </c>
      <c r="N217" s="9">
        <f t="shared" si="7"/>
        <v>8.0039292982298953</v>
      </c>
    </row>
    <row r="218" spans="1:14">
      <c r="A218" s="1" t="s">
        <v>434</v>
      </c>
      <c r="B218" s="1" t="s">
        <v>435</v>
      </c>
      <c r="C218" s="1">
        <v>0.34093699999999999</v>
      </c>
      <c r="D218" s="1">
        <v>0.19647300000000001</v>
      </c>
      <c r="E218" s="8">
        <v>1.1334500000000001</v>
      </c>
      <c r="F218" s="1">
        <v>0.21576500000000001</v>
      </c>
      <c r="G218" s="1">
        <v>0.23034099999999999</v>
      </c>
      <c r="H218" s="1">
        <v>8.8960899999999996E-2</v>
      </c>
      <c r="I218" s="1">
        <v>0.21185399999999999</v>
      </c>
      <c r="J218" s="1">
        <v>0.10897800000000001</v>
      </c>
      <c r="K218" s="8">
        <v>2.2867999999999999E-2</v>
      </c>
      <c r="L218" s="1">
        <v>0</v>
      </c>
      <c r="M218" s="9">
        <f t="shared" si="6"/>
        <v>5.7689860693326818</v>
      </c>
      <c r="N218" s="9">
        <f t="shared" si="7"/>
        <v>0.20984051826974251</v>
      </c>
    </row>
    <row r="219" spans="1:14">
      <c r="A219" s="1" t="s">
        <v>436</v>
      </c>
      <c r="B219" s="1" t="s">
        <v>437</v>
      </c>
      <c r="C219" s="1">
        <v>135.14500000000001</v>
      </c>
      <c r="D219" s="1">
        <v>105.26</v>
      </c>
      <c r="E219" s="10">
        <v>70.722399999999993</v>
      </c>
      <c r="F219" s="1">
        <v>84.786900000000003</v>
      </c>
      <c r="G219" s="1">
        <v>126.011</v>
      </c>
      <c r="H219" s="1">
        <v>86.092600000000004</v>
      </c>
      <c r="I219" s="1">
        <v>124.68</v>
      </c>
      <c r="J219" s="1">
        <v>27.6738</v>
      </c>
      <c r="K219" s="11">
        <v>66.083500000000001</v>
      </c>
      <c r="L219" s="1">
        <v>16.259499999999999</v>
      </c>
      <c r="M219" s="9">
        <f t="shared" si="6"/>
        <v>0.67188295648869456</v>
      </c>
      <c r="N219" s="9">
        <f t="shared" si="7"/>
        <v>2.3879445540547377</v>
      </c>
    </row>
    <row r="220" spans="1:14">
      <c r="A220" s="1" t="s">
        <v>438</v>
      </c>
      <c r="B220" s="1" t="s">
        <v>439</v>
      </c>
      <c r="C220" s="1">
        <v>14.888199999999999</v>
      </c>
      <c r="D220" s="1">
        <v>7.5591999999999997</v>
      </c>
      <c r="E220" s="11">
        <v>28.399799999999999</v>
      </c>
      <c r="F220" s="1">
        <v>6.6337599999999997</v>
      </c>
      <c r="G220" s="1">
        <v>4.8578099999999997</v>
      </c>
      <c r="H220" s="1">
        <v>6.17103</v>
      </c>
      <c r="I220" s="1">
        <v>4.9735899999999997</v>
      </c>
      <c r="J220" s="1">
        <v>21.5276</v>
      </c>
      <c r="K220" s="8">
        <v>26.032699999999998</v>
      </c>
      <c r="L220" s="1">
        <v>3.1728700000000001</v>
      </c>
      <c r="M220" s="9">
        <f t="shared" si="6"/>
        <v>3.7569848661233993</v>
      </c>
      <c r="N220" s="9">
        <f t="shared" si="7"/>
        <v>1.209270889462829</v>
      </c>
    </row>
    <row r="221" spans="1:14">
      <c r="A221" s="1" t="s">
        <v>440</v>
      </c>
      <c r="B221" s="1" t="s">
        <v>441</v>
      </c>
      <c r="C221" s="1">
        <v>0</v>
      </c>
      <c r="D221" s="1">
        <v>7.7997399999999995E-2</v>
      </c>
      <c r="E221" s="8">
        <v>1.14988</v>
      </c>
      <c r="F221" s="1">
        <v>0</v>
      </c>
      <c r="G221" s="1">
        <v>7.8503000000000003E-2</v>
      </c>
      <c r="H221" s="1">
        <v>0</v>
      </c>
      <c r="I221" s="1">
        <v>0</v>
      </c>
      <c r="J221" s="1">
        <v>112.423</v>
      </c>
      <c r="K221" s="10">
        <v>19.148599999999998</v>
      </c>
      <c r="L221" s="1">
        <v>1.62442</v>
      </c>
      <c r="M221" s="9">
        <f t="shared" si="6"/>
        <v>14.742542700141287</v>
      </c>
      <c r="N221" s="9">
        <f t="shared" si="7"/>
        <v>0.17032635670636789</v>
      </c>
    </row>
    <row r="222" spans="1:14">
      <c r="A222" s="1" t="s">
        <v>442</v>
      </c>
      <c r="B222" s="1" t="s">
        <v>443</v>
      </c>
      <c r="C222" s="1">
        <v>13.966799999999999</v>
      </c>
      <c r="D222" s="1">
        <v>12.9246</v>
      </c>
      <c r="E222" s="8">
        <v>2.16553</v>
      </c>
      <c r="F222" s="1">
        <v>7.7172000000000001</v>
      </c>
      <c r="G222" s="1">
        <v>6.8777299999999997</v>
      </c>
      <c r="H222" s="1">
        <v>18.572399999999998</v>
      </c>
      <c r="I222" s="1">
        <v>13.5517</v>
      </c>
      <c r="J222" s="1">
        <v>13.303100000000001</v>
      </c>
      <c r="K222" s="8">
        <v>16.274899999999999</v>
      </c>
      <c r="L222" s="1">
        <v>2.7846099999999998</v>
      </c>
      <c r="M222" s="9">
        <f t="shared" si="6"/>
        <v>0.16755102672423131</v>
      </c>
      <c r="N222" s="9">
        <f t="shared" si="7"/>
        <v>1.2233915403176703</v>
      </c>
    </row>
    <row r="223" spans="1:14">
      <c r="A223" s="1" t="s">
        <v>444</v>
      </c>
      <c r="B223" s="1" t="s">
        <v>445</v>
      </c>
      <c r="C223" s="1">
        <v>48.057099999999998</v>
      </c>
      <c r="D223" s="1">
        <v>25.7089</v>
      </c>
      <c r="E223" s="8">
        <v>37.002400000000002</v>
      </c>
      <c r="F223" s="1">
        <v>12.9536</v>
      </c>
      <c r="G223" s="1">
        <v>38.89</v>
      </c>
      <c r="H223" s="1">
        <v>1.1468600000000001E-2</v>
      </c>
      <c r="I223" s="1">
        <v>52.862699999999997</v>
      </c>
      <c r="J223" s="1">
        <v>45.302500000000002</v>
      </c>
      <c r="K223" s="8">
        <v>20.1768</v>
      </c>
      <c r="L223" s="1">
        <v>4.2088400000000004</v>
      </c>
      <c r="M223" s="9">
        <f t="shared" si="6"/>
        <v>1.4392836721913425</v>
      </c>
      <c r="N223" s="9">
        <f t="shared" si="7"/>
        <v>0.44537939407317473</v>
      </c>
    </row>
    <row r="224" spans="1:14">
      <c r="A224" s="1" t="s">
        <v>446</v>
      </c>
      <c r="B224" s="1" t="s">
        <v>447</v>
      </c>
      <c r="C224" s="1">
        <v>0.14025899999999999</v>
      </c>
      <c r="D224" s="1">
        <v>0.14540900000000001</v>
      </c>
      <c r="E224" s="11">
        <v>1.26736</v>
      </c>
      <c r="F224" s="1">
        <v>0.44045000000000001</v>
      </c>
      <c r="G224" s="1">
        <v>0.14583299999999999</v>
      </c>
      <c r="H224" s="1">
        <v>0.33523199999999997</v>
      </c>
      <c r="I224" s="1">
        <v>0.166078</v>
      </c>
      <c r="J224" s="1">
        <v>0.160829</v>
      </c>
      <c r="K224" s="11">
        <v>3.5460199999999999</v>
      </c>
      <c r="L224" s="1">
        <v>1.0552900000000001</v>
      </c>
      <c r="M224" s="9">
        <f t="shared" si="6"/>
        <v>8.7158291440007147</v>
      </c>
      <c r="N224" s="9">
        <f t="shared" si="7"/>
        <v>22.048386795913672</v>
      </c>
    </row>
    <row r="225" spans="1:14">
      <c r="A225" s="1" t="s">
        <v>448</v>
      </c>
      <c r="B225" s="1" t="s">
        <v>449</v>
      </c>
      <c r="C225" s="1">
        <v>1.43963</v>
      </c>
      <c r="D225" s="1">
        <v>2.5291299999999999</v>
      </c>
      <c r="E225" s="11">
        <v>17.217099999999999</v>
      </c>
      <c r="F225" s="1">
        <v>4.5181899999999997</v>
      </c>
      <c r="G225" s="1">
        <v>0.896505</v>
      </c>
      <c r="H225" s="1">
        <v>4.0936599999999999</v>
      </c>
      <c r="I225" s="1">
        <v>1.80735</v>
      </c>
      <c r="J225" s="1">
        <v>1.72153</v>
      </c>
      <c r="K225" s="8">
        <v>0.62879499999999999</v>
      </c>
      <c r="L225" s="1">
        <v>20.633600000000001</v>
      </c>
      <c r="M225" s="9">
        <f t="shared" si="6"/>
        <v>6.8075187910467232</v>
      </c>
      <c r="N225" s="9">
        <f t="shared" si="7"/>
        <v>0.36525358256899387</v>
      </c>
    </row>
    <row r="226" spans="1:14">
      <c r="A226" s="1" t="s">
        <v>450</v>
      </c>
      <c r="B226" s="1" t="s">
        <v>451</v>
      </c>
      <c r="C226" s="1">
        <v>4.5952299999999999</v>
      </c>
      <c r="D226" s="1">
        <v>9.04284</v>
      </c>
      <c r="E226" s="8">
        <v>14.060499999999999</v>
      </c>
      <c r="F226" s="1">
        <v>7.3284799999999999</v>
      </c>
      <c r="G226" s="1">
        <v>14.343400000000001</v>
      </c>
      <c r="H226" s="1">
        <v>3.8690699999999998</v>
      </c>
      <c r="I226" s="1">
        <v>6.8804499999999997</v>
      </c>
      <c r="J226" s="1">
        <v>3.9190200000000002</v>
      </c>
      <c r="K226" s="8">
        <v>0.499975</v>
      </c>
      <c r="L226" s="1">
        <v>0.77031499999999997</v>
      </c>
      <c r="M226" s="9">
        <f t="shared" si="6"/>
        <v>1.5548765653268219</v>
      </c>
      <c r="N226" s="9">
        <f t="shared" si="7"/>
        <v>0.12757653699139071</v>
      </c>
    </row>
    <row r="227" spans="1:14">
      <c r="A227" s="1" t="s">
        <v>452</v>
      </c>
      <c r="B227" s="1" t="s">
        <v>453</v>
      </c>
      <c r="C227" s="1">
        <v>1.2597799999999999</v>
      </c>
      <c r="D227" s="1">
        <v>0.733124</v>
      </c>
      <c r="E227" s="8">
        <v>0.58626</v>
      </c>
      <c r="F227" s="1">
        <v>0.65086200000000005</v>
      </c>
      <c r="G227" s="1">
        <v>1.19354</v>
      </c>
      <c r="H227" s="1">
        <v>0.62476600000000004</v>
      </c>
      <c r="I227" s="1">
        <v>1.66188</v>
      </c>
      <c r="J227" s="1">
        <v>9.5171799999999998</v>
      </c>
      <c r="K227" s="8">
        <v>7.2490199999999998</v>
      </c>
      <c r="L227" s="1">
        <v>4.6268700000000003</v>
      </c>
      <c r="M227" s="9">
        <f t="shared" si="6"/>
        <v>0.79967372504514922</v>
      </c>
      <c r="N227" s="9">
        <f t="shared" si="7"/>
        <v>0.76167730357101582</v>
      </c>
    </row>
    <row r="228" spans="1:14">
      <c r="A228" s="1" t="s">
        <v>454</v>
      </c>
      <c r="B228" s="1" t="s">
        <v>455</v>
      </c>
      <c r="C228" s="1">
        <v>42.665999999999997</v>
      </c>
      <c r="D228" s="1">
        <v>28.069800000000001</v>
      </c>
      <c r="E228" s="11">
        <v>64.015000000000001</v>
      </c>
      <c r="F228" s="1">
        <v>6.5823499999999999</v>
      </c>
      <c r="G228" s="1">
        <v>24.783899999999999</v>
      </c>
      <c r="H228" s="1">
        <v>1.5666899999999999</v>
      </c>
      <c r="I228" s="1">
        <v>18.957100000000001</v>
      </c>
      <c r="J228" s="1">
        <v>19.450500000000002</v>
      </c>
      <c r="K228" s="11">
        <v>34.133600000000001</v>
      </c>
      <c r="L228" s="1">
        <v>2.95058</v>
      </c>
      <c r="M228" s="9">
        <f t="shared" si="6"/>
        <v>2.2805648775552374</v>
      </c>
      <c r="N228" s="9">
        <f t="shared" si="7"/>
        <v>1.7548957610344207</v>
      </c>
    </row>
    <row r="229" spans="1:14">
      <c r="A229" s="1" t="s">
        <v>456</v>
      </c>
      <c r="B229" s="1" t="s">
        <v>457</v>
      </c>
      <c r="C229" s="1">
        <v>0.15940499999999999</v>
      </c>
      <c r="D229" s="1">
        <v>0.68815300000000001</v>
      </c>
      <c r="E229" s="8">
        <v>0.479516</v>
      </c>
      <c r="F229" s="1">
        <v>0.137764</v>
      </c>
      <c r="G229" s="1">
        <v>0.26538699999999998</v>
      </c>
      <c r="H229" s="1">
        <v>0</v>
      </c>
      <c r="I229" s="1">
        <v>0.889791</v>
      </c>
      <c r="J229" s="1">
        <v>0.119159</v>
      </c>
      <c r="K229" s="8">
        <v>0.45716499999999999</v>
      </c>
      <c r="L229" s="1">
        <v>0.41963099999999998</v>
      </c>
      <c r="M229" s="9">
        <f t="shared" si="6"/>
        <v>0.69681596970441162</v>
      </c>
      <c r="N229" s="9">
        <f t="shared" si="7"/>
        <v>3.8365964803330002</v>
      </c>
    </row>
    <row r="230" spans="1:14">
      <c r="A230" s="1" t="s">
        <v>458</v>
      </c>
      <c r="B230" s="1" t="s">
        <v>459</v>
      </c>
      <c r="C230" s="1">
        <v>7.6596399999999996</v>
      </c>
      <c r="D230" s="1">
        <v>11.2806</v>
      </c>
      <c r="E230" s="8">
        <v>2.3386999999999998</v>
      </c>
      <c r="F230" s="1">
        <v>3.6253500000000001</v>
      </c>
      <c r="G230" s="1">
        <v>7.7781799999999999</v>
      </c>
      <c r="H230" s="1">
        <v>2.4837600000000002</v>
      </c>
      <c r="I230" s="1">
        <v>14.247299999999999</v>
      </c>
      <c r="J230" s="1">
        <v>27.895399999999999</v>
      </c>
      <c r="K230" s="8">
        <v>17.462599999999998</v>
      </c>
      <c r="L230" s="1">
        <v>2.4732799999999999</v>
      </c>
      <c r="M230" s="9">
        <f t="shared" si="6"/>
        <v>0.2073205325957839</v>
      </c>
      <c r="N230" s="9">
        <f t="shared" si="7"/>
        <v>0.6260028535170673</v>
      </c>
    </row>
    <row r="231" spans="1:14">
      <c r="A231" s="1" t="s">
        <v>460</v>
      </c>
      <c r="B231" s="1" t="s">
        <v>461</v>
      </c>
      <c r="C231" s="1">
        <v>9.1271799999999992</v>
      </c>
      <c r="D231" s="1">
        <v>0.40269500000000003</v>
      </c>
      <c r="E231" s="11">
        <v>14.321899999999999</v>
      </c>
      <c r="F231" s="1">
        <v>0.44150400000000001</v>
      </c>
      <c r="G231" s="1">
        <v>2.5219499999999999</v>
      </c>
      <c r="H231" s="1">
        <v>0.50285899999999994</v>
      </c>
      <c r="I231" s="1">
        <v>0.455822</v>
      </c>
      <c r="J231" s="1">
        <v>4.0702600000000002</v>
      </c>
      <c r="K231" s="8">
        <v>0.70040000000000002</v>
      </c>
      <c r="L231" s="1">
        <v>6.09407E-2</v>
      </c>
      <c r="M231" s="9">
        <f t="shared" si="6"/>
        <v>35.565129937049129</v>
      </c>
      <c r="N231" s="9">
        <f t="shared" si="7"/>
        <v>0.17207745942519642</v>
      </c>
    </row>
    <row r="232" spans="1:14">
      <c r="A232" s="1" t="s">
        <v>462</v>
      </c>
      <c r="B232" s="1" t="s">
        <v>463</v>
      </c>
      <c r="C232" s="1">
        <v>0</v>
      </c>
      <c r="D232" s="1">
        <v>0</v>
      </c>
      <c r="E232" s="8">
        <v>0.26610499999999998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8">
        <v>0</v>
      </c>
      <c r="L232" s="1">
        <v>0</v>
      </c>
      <c r="M232" s="9" t="e">
        <f t="shared" si="6"/>
        <v>#DIV/0!</v>
      </c>
      <c r="N232" s="9" t="e">
        <f t="shared" si="7"/>
        <v>#DIV/0!</v>
      </c>
    </row>
    <row r="233" spans="1:14">
      <c r="A233" s="1" t="s">
        <v>464</v>
      </c>
      <c r="B233" s="1" t="s">
        <v>465</v>
      </c>
      <c r="C233" s="1">
        <v>14.732799999999999</v>
      </c>
      <c r="D233" s="1">
        <v>15.3469</v>
      </c>
      <c r="E233" s="8">
        <v>5.7771699999999999</v>
      </c>
      <c r="F233" s="1">
        <v>12.404500000000001</v>
      </c>
      <c r="G233" s="1">
        <v>11.6107</v>
      </c>
      <c r="H233" s="1">
        <v>19.079599999999999</v>
      </c>
      <c r="I233" s="1">
        <v>16.178899999999999</v>
      </c>
      <c r="J233" s="1">
        <v>9.2249599999999994</v>
      </c>
      <c r="K233" s="8">
        <v>4.5585199999999997</v>
      </c>
      <c r="L233" s="1">
        <v>4.0686400000000003</v>
      </c>
      <c r="M233" s="9">
        <f t="shared" si="6"/>
        <v>0.37643888993868468</v>
      </c>
      <c r="N233" s="9">
        <f t="shared" si="7"/>
        <v>0.49415065214374915</v>
      </c>
    </row>
    <row r="234" spans="1:14">
      <c r="A234" s="1" t="s">
        <v>466</v>
      </c>
      <c r="B234" s="1" t="s">
        <v>467</v>
      </c>
      <c r="C234" s="1">
        <v>63.130099999999999</v>
      </c>
      <c r="D234" s="1">
        <v>68.153400000000005</v>
      </c>
      <c r="E234" s="11">
        <v>842.46100000000001</v>
      </c>
      <c r="F234" s="1">
        <v>28.035799999999998</v>
      </c>
      <c r="G234" s="1">
        <v>58.052100000000003</v>
      </c>
      <c r="H234" s="1">
        <v>33.897300000000001</v>
      </c>
      <c r="I234" s="1">
        <v>38.182899999999997</v>
      </c>
      <c r="J234" s="1">
        <v>410.375</v>
      </c>
      <c r="K234" s="8">
        <v>209.77600000000001</v>
      </c>
      <c r="L234" s="1">
        <v>62.681899999999999</v>
      </c>
      <c r="M234" s="9">
        <f t="shared" si="6"/>
        <v>12.361246834347222</v>
      </c>
      <c r="N234" s="9">
        <f t="shared" si="7"/>
        <v>0.51118123667377402</v>
      </c>
    </row>
    <row r="235" spans="1:14">
      <c r="A235" s="1" t="s">
        <v>468</v>
      </c>
      <c r="B235" s="1" t="s">
        <v>469</v>
      </c>
      <c r="C235" s="1">
        <v>1.5031000000000001</v>
      </c>
      <c r="D235" s="1">
        <v>0.15209800000000001</v>
      </c>
      <c r="E235" s="11">
        <v>2.3962400000000001</v>
      </c>
      <c r="F235" s="1">
        <v>0</v>
      </c>
      <c r="G235" s="1">
        <v>0.204877</v>
      </c>
      <c r="H235" s="1">
        <v>0.48612300000000003</v>
      </c>
      <c r="I235" s="1">
        <v>0.18859200000000001</v>
      </c>
      <c r="J235" s="1">
        <v>0</v>
      </c>
      <c r="K235" s="8">
        <v>0</v>
      </c>
      <c r="L235" s="1">
        <v>0</v>
      </c>
      <c r="M235" s="9">
        <f t="shared" si="6"/>
        <v>15.754579284408736</v>
      </c>
      <c r="N235" s="9" t="e">
        <f t="shared" si="7"/>
        <v>#DIV/0!</v>
      </c>
    </row>
    <row r="236" spans="1:14">
      <c r="A236" s="1" t="s">
        <v>470</v>
      </c>
      <c r="B236" s="1" t="s">
        <v>471</v>
      </c>
      <c r="C236" s="1">
        <v>23.285499999999999</v>
      </c>
      <c r="D236" s="1">
        <v>13.755000000000001</v>
      </c>
      <c r="E236" s="8">
        <v>21.7166</v>
      </c>
      <c r="F236" s="1">
        <v>16.357299999999999</v>
      </c>
      <c r="G236" s="1">
        <v>17.932200000000002</v>
      </c>
      <c r="H236" s="1">
        <v>34.160899999999998</v>
      </c>
      <c r="I236" s="1">
        <v>24.343599999999999</v>
      </c>
      <c r="J236" s="1">
        <v>28.821899999999999</v>
      </c>
      <c r="K236" s="8">
        <v>17.180199999999999</v>
      </c>
      <c r="L236" s="1">
        <v>6.6638799999999998</v>
      </c>
      <c r="M236" s="9">
        <f t="shared" si="6"/>
        <v>1.5788149763722281</v>
      </c>
      <c r="N236" s="9">
        <f t="shared" si="7"/>
        <v>0.59608145195146744</v>
      </c>
    </row>
    <row r="237" spans="1:14">
      <c r="A237" s="1" t="s">
        <v>472</v>
      </c>
      <c r="B237" s="1" t="s">
        <v>473</v>
      </c>
      <c r="C237" s="1">
        <v>7.14398</v>
      </c>
      <c r="D237" s="1">
        <v>2.2751199999999998</v>
      </c>
      <c r="E237" s="11">
        <v>18.474399999999999</v>
      </c>
      <c r="F237" s="1">
        <v>0.62434299999999998</v>
      </c>
      <c r="G237" s="1">
        <v>2.9868800000000002</v>
      </c>
      <c r="H237" s="1">
        <v>0.79942199999999997</v>
      </c>
      <c r="I237" s="1">
        <v>0.72028999999999999</v>
      </c>
      <c r="J237" s="1">
        <v>0</v>
      </c>
      <c r="K237" s="8">
        <v>0</v>
      </c>
      <c r="L237" s="1">
        <v>0.99060700000000002</v>
      </c>
      <c r="M237" s="9">
        <f t="shared" si="6"/>
        <v>8.1201870670558041</v>
      </c>
      <c r="N237" s="9" t="e">
        <f t="shared" si="7"/>
        <v>#DIV/0!</v>
      </c>
    </row>
    <row r="238" spans="1:14">
      <c r="A238" s="1" t="s">
        <v>474</v>
      </c>
      <c r="B238" s="1" t="s">
        <v>475</v>
      </c>
      <c r="C238" s="1">
        <v>42.942599999999999</v>
      </c>
      <c r="D238" s="1">
        <v>63.214300000000001</v>
      </c>
      <c r="E238" s="8">
        <v>62.036799999999999</v>
      </c>
      <c r="F238" s="1">
        <v>13.4208</v>
      </c>
      <c r="G238" s="1">
        <v>49.747500000000002</v>
      </c>
      <c r="H238" s="1">
        <v>13.0113</v>
      </c>
      <c r="I238" s="1">
        <v>53.163600000000002</v>
      </c>
      <c r="J238" s="1">
        <v>41.805199999999999</v>
      </c>
      <c r="K238" s="8">
        <v>29.322900000000001</v>
      </c>
      <c r="L238" s="1">
        <v>6.4242999999999997</v>
      </c>
      <c r="M238" s="9">
        <f t="shared" si="6"/>
        <v>0.98137288556544955</v>
      </c>
      <c r="N238" s="9">
        <f t="shared" si="7"/>
        <v>0.70141752700620974</v>
      </c>
    </row>
    <row r="239" spans="1:14">
      <c r="A239" s="1" t="s">
        <v>476</v>
      </c>
      <c r="B239" s="1" t="s">
        <v>477</v>
      </c>
      <c r="C239" s="1">
        <v>18.611499999999999</v>
      </c>
      <c r="D239" s="1">
        <v>9.6774799999999992</v>
      </c>
      <c r="E239" s="11">
        <v>36.025199999999998</v>
      </c>
      <c r="F239" s="1">
        <v>11.7149</v>
      </c>
      <c r="G239" s="1">
        <v>10.3804</v>
      </c>
      <c r="H239" s="1">
        <v>15.013199999999999</v>
      </c>
      <c r="I239" s="1">
        <v>14.519</v>
      </c>
      <c r="J239" s="1">
        <v>3.2121</v>
      </c>
      <c r="K239" s="11">
        <v>7.9798200000000001</v>
      </c>
      <c r="L239" s="1">
        <v>4.3504399999999999</v>
      </c>
      <c r="M239" s="9">
        <f t="shared" si="6"/>
        <v>3.7225806718277901</v>
      </c>
      <c r="N239" s="9">
        <f t="shared" si="7"/>
        <v>2.4842999906603156</v>
      </c>
    </row>
    <row r="240" spans="1:14">
      <c r="A240" s="1" t="s">
        <v>478</v>
      </c>
      <c r="B240" s="1" t="s">
        <v>479</v>
      </c>
      <c r="C240" s="1">
        <v>0.96226800000000001</v>
      </c>
      <c r="D240" s="1">
        <v>0.75077499999999997</v>
      </c>
      <c r="E240" s="11">
        <v>4.0248900000000001</v>
      </c>
      <c r="F240" s="1">
        <v>0.121573</v>
      </c>
      <c r="G240" s="1">
        <v>0.12644900000000001</v>
      </c>
      <c r="H240" s="1">
        <v>0.597723</v>
      </c>
      <c r="I240" s="1">
        <v>0.235544</v>
      </c>
      <c r="J240" s="1">
        <v>0.14144200000000001</v>
      </c>
      <c r="K240" s="8">
        <v>0.39755000000000001</v>
      </c>
      <c r="L240" s="1">
        <v>0.444386</v>
      </c>
      <c r="M240" s="9">
        <f t="shared" si="6"/>
        <v>5.3609803203356536</v>
      </c>
      <c r="N240" s="9">
        <f t="shared" si="7"/>
        <v>2.8106927221051738</v>
      </c>
    </row>
    <row r="241" spans="1:14">
      <c r="A241" s="1" t="s">
        <v>480</v>
      </c>
      <c r="B241" s="1" t="s">
        <v>481</v>
      </c>
      <c r="C241" s="1">
        <v>0.16708300000000001</v>
      </c>
      <c r="D241" s="1">
        <v>0</v>
      </c>
      <c r="E241" s="8">
        <v>0.22465399999999999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8">
        <v>0</v>
      </c>
      <c r="L241" s="1">
        <v>4.9295600000000002E-2</v>
      </c>
      <c r="M241" s="9" t="e">
        <f t="shared" si="6"/>
        <v>#DIV/0!</v>
      </c>
      <c r="N241" s="9" t="e">
        <f t="shared" si="7"/>
        <v>#DIV/0!</v>
      </c>
    </row>
    <row r="242" spans="1:14">
      <c r="A242" s="1" t="s">
        <v>482</v>
      </c>
      <c r="B242" s="1" t="s">
        <v>483</v>
      </c>
      <c r="C242" s="1">
        <v>19.3431</v>
      </c>
      <c r="D242" s="1">
        <v>17.272200000000002</v>
      </c>
      <c r="E242" s="8">
        <v>14.4565</v>
      </c>
      <c r="F242" s="1">
        <v>11.1503</v>
      </c>
      <c r="G242" s="1">
        <v>19.345600000000001</v>
      </c>
      <c r="H242" s="1">
        <v>12.868600000000001</v>
      </c>
      <c r="I242" s="1">
        <v>17.024000000000001</v>
      </c>
      <c r="J242" s="1">
        <v>14.538399999999999</v>
      </c>
      <c r="K242" s="8">
        <v>19.413599999999999</v>
      </c>
      <c r="L242" s="1">
        <v>10.6511</v>
      </c>
      <c r="M242" s="9">
        <f t="shared" si="6"/>
        <v>0.83698081309850503</v>
      </c>
      <c r="N242" s="9">
        <f t="shared" si="7"/>
        <v>1.3353326363286193</v>
      </c>
    </row>
    <row r="243" spans="1:14">
      <c r="A243" s="1" t="s">
        <v>484</v>
      </c>
      <c r="B243" s="1" t="s">
        <v>485</v>
      </c>
      <c r="C243" s="1">
        <v>4.88469</v>
      </c>
      <c r="D243" s="1">
        <v>8.3190100000000005</v>
      </c>
      <c r="E243" s="8">
        <v>2.5503800000000001</v>
      </c>
      <c r="F243" s="1">
        <v>6.1395400000000002</v>
      </c>
      <c r="G243" s="1">
        <v>7.58249</v>
      </c>
      <c r="H243" s="1">
        <v>5.8557800000000002</v>
      </c>
      <c r="I243" s="1">
        <v>7.1206699999999996</v>
      </c>
      <c r="J243" s="1">
        <v>6.3775700000000004</v>
      </c>
      <c r="K243" s="8">
        <v>8.7221700000000002</v>
      </c>
      <c r="L243" s="1">
        <v>5.4444999999999997</v>
      </c>
      <c r="M243" s="9">
        <f t="shared" si="6"/>
        <v>0.30657253687638314</v>
      </c>
      <c r="N243" s="9">
        <f t="shared" si="7"/>
        <v>1.3676321859266147</v>
      </c>
    </row>
    <row r="244" spans="1:14">
      <c r="A244" s="1" t="s">
        <v>486</v>
      </c>
      <c r="B244" s="1" t="s">
        <v>487</v>
      </c>
      <c r="C244" s="1">
        <v>9.9244000000000003</v>
      </c>
      <c r="D244" s="1">
        <v>14.909000000000001</v>
      </c>
      <c r="E244" s="8">
        <v>7.00108</v>
      </c>
      <c r="F244" s="1">
        <v>4.8462699999999996</v>
      </c>
      <c r="G244" s="1">
        <v>14.2881</v>
      </c>
      <c r="H244" s="1">
        <v>5.7163700000000004</v>
      </c>
      <c r="I244" s="1">
        <v>13.673299999999999</v>
      </c>
      <c r="J244" s="1">
        <v>9.3408700000000007</v>
      </c>
      <c r="K244" s="8">
        <v>11.7098</v>
      </c>
      <c r="L244" s="1">
        <v>3.4200200000000001</v>
      </c>
      <c r="M244" s="9">
        <f t="shared" si="6"/>
        <v>0.46958749748474071</v>
      </c>
      <c r="N244" s="9">
        <f t="shared" si="7"/>
        <v>1.2536091391915312</v>
      </c>
    </row>
    <row r="245" spans="1:14">
      <c r="A245" s="1" t="s">
        <v>488</v>
      </c>
      <c r="B245" s="1" t="s">
        <v>489</v>
      </c>
      <c r="C245" s="1">
        <v>0</v>
      </c>
      <c r="D245" s="1">
        <v>0</v>
      </c>
      <c r="E245" s="8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8">
        <v>0</v>
      </c>
      <c r="L245" s="1">
        <v>0</v>
      </c>
      <c r="M245" s="9" t="e">
        <f t="shared" si="6"/>
        <v>#DIV/0!</v>
      </c>
      <c r="N245" s="9" t="e">
        <f t="shared" si="7"/>
        <v>#DIV/0!</v>
      </c>
    </row>
    <row r="246" spans="1:14">
      <c r="A246" s="1" t="s">
        <v>490</v>
      </c>
      <c r="B246" s="1" t="s">
        <v>491</v>
      </c>
      <c r="C246" s="1">
        <v>10.0002</v>
      </c>
      <c r="D246" s="1">
        <v>13.273300000000001</v>
      </c>
      <c r="E246" s="8">
        <v>17.751300000000001</v>
      </c>
      <c r="F246" s="1">
        <v>6.12988</v>
      </c>
      <c r="G246" s="1">
        <v>10.2415</v>
      </c>
      <c r="H246" s="1">
        <v>6.5740499999999997</v>
      </c>
      <c r="I246" s="1">
        <v>8.7914999999999992</v>
      </c>
      <c r="J246" s="1">
        <v>168.69</v>
      </c>
      <c r="K246" s="8">
        <v>158.13</v>
      </c>
      <c r="L246" s="1">
        <v>22.1632</v>
      </c>
      <c r="M246" s="9">
        <f t="shared" si="6"/>
        <v>1.3373690039402408</v>
      </c>
      <c r="N246" s="9">
        <f t="shared" si="7"/>
        <v>0.93739996443179796</v>
      </c>
    </row>
    <row r="247" spans="1:14">
      <c r="A247" s="1" t="s">
        <v>492</v>
      </c>
      <c r="B247" s="1" t="s">
        <v>493</v>
      </c>
      <c r="C247" s="1">
        <v>0</v>
      </c>
      <c r="D247" s="1">
        <v>0</v>
      </c>
      <c r="E247" s="8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8">
        <v>0</v>
      </c>
      <c r="L247" s="1">
        <v>1.9419</v>
      </c>
      <c r="M247" s="9" t="e">
        <f t="shared" si="6"/>
        <v>#DIV/0!</v>
      </c>
      <c r="N247" s="9" t="e">
        <f t="shared" si="7"/>
        <v>#DIV/0!</v>
      </c>
    </row>
    <row r="248" spans="1:14">
      <c r="A248" s="1" t="s">
        <v>494</v>
      </c>
      <c r="B248" s="1" t="s">
        <v>495</v>
      </c>
      <c r="C248" s="1">
        <v>12.846500000000001</v>
      </c>
      <c r="D248" s="1">
        <v>15.503</v>
      </c>
      <c r="E248" s="8">
        <v>12.206099999999999</v>
      </c>
      <c r="F248" s="1">
        <v>38.004300000000001</v>
      </c>
      <c r="G248" s="1">
        <v>8.1902000000000008</v>
      </c>
      <c r="H248" s="1">
        <v>35.970700000000001</v>
      </c>
      <c r="I248" s="1">
        <v>14.770200000000001</v>
      </c>
      <c r="J248" s="1">
        <v>6.2745699999999998</v>
      </c>
      <c r="K248" s="8">
        <v>9.3474900000000005</v>
      </c>
      <c r="L248" s="1">
        <v>12.004300000000001</v>
      </c>
      <c r="M248" s="9">
        <f t="shared" si="6"/>
        <v>0.78733793459330448</v>
      </c>
      <c r="N248" s="9">
        <f t="shared" si="7"/>
        <v>1.4897419265383924</v>
      </c>
    </row>
    <row r="249" spans="1:14">
      <c r="A249" s="1" t="s">
        <v>496</v>
      </c>
      <c r="B249" s="1" t="s">
        <v>497</v>
      </c>
      <c r="C249" s="1">
        <v>40.918500000000002</v>
      </c>
      <c r="D249" s="1">
        <v>45.488799999999998</v>
      </c>
      <c r="E249" s="10">
        <v>21.558</v>
      </c>
      <c r="F249" s="1">
        <v>43.346600000000002</v>
      </c>
      <c r="G249" s="1">
        <v>26.487400000000001</v>
      </c>
      <c r="H249" s="1">
        <v>34.816200000000002</v>
      </c>
      <c r="I249" s="1">
        <v>45.122399999999999</v>
      </c>
      <c r="J249" s="1">
        <v>27.170300000000001</v>
      </c>
      <c r="K249" s="8">
        <v>24.008700000000001</v>
      </c>
      <c r="L249" s="1">
        <v>8.8667099999999994</v>
      </c>
      <c r="M249" s="9">
        <f t="shared" si="6"/>
        <v>0.4739188547510596</v>
      </c>
      <c r="N249" s="9">
        <f t="shared" si="7"/>
        <v>0.88363764846173953</v>
      </c>
    </row>
    <row r="250" spans="1:14">
      <c r="A250" s="1" t="s">
        <v>498</v>
      </c>
      <c r="B250" s="1" t="s">
        <v>499</v>
      </c>
      <c r="C250" s="1">
        <v>6.1159499999999998</v>
      </c>
      <c r="D250" s="1">
        <v>4.8929799999999997</v>
      </c>
      <c r="E250" s="10">
        <v>1.16476</v>
      </c>
      <c r="F250" s="1">
        <v>5.42577</v>
      </c>
      <c r="G250" s="1">
        <v>0.99436199999999997</v>
      </c>
      <c r="H250" s="1">
        <v>5.3253000000000004</v>
      </c>
      <c r="I250" s="1">
        <v>0.55144300000000002</v>
      </c>
      <c r="J250" s="1">
        <v>56.7151</v>
      </c>
      <c r="K250" s="10">
        <v>1.2079500000000001</v>
      </c>
      <c r="L250" s="1">
        <v>133.536</v>
      </c>
      <c r="M250" s="9">
        <f t="shared" si="6"/>
        <v>0.23804716144353749</v>
      </c>
      <c r="N250" s="9">
        <f t="shared" si="7"/>
        <v>2.1298560700765759E-2</v>
      </c>
    </row>
    <row r="251" spans="1:14">
      <c r="A251" s="1" t="s">
        <v>500</v>
      </c>
      <c r="B251" s="1" t="s">
        <v>501</v>
      </c>
      <c r="C251" s="1">
        <v>3.6342699999999999</v>
      </c>
      <c r="D251" s="1">
        <v>17.086099999999998</v>
      </c>
      <c r="E251" s="10">
        <v>1.0586899999999999</v>
      </c>
      <c r="F251" s="1">
        <v>1.9366699999999999</v>
      </c>
      <c r="G251" s="1">
        <v>20.576000000000001</v>
      </c>
      <c r="H251" s="1">
        <v>2.81514</v>
      </c>
      <c r="I251" s="1">
        <v>6.5584699999999998</v>
      </c>
      <c r="J251" s="1">
        <v>0.79781800000000003</v>
      </c>
      <c r="K251" s="8">
        <v>1.6132899999999999</v>
      </c>
      <c r="L251" s="1">
        <v>1.57707</v>
      </c>
      <c r="M251" s="9">
        <f t="shared" si="6"/>
        <v>6.1962062729353104E-2</v>
      </c>
      <c r="N251" s="9">
        <f t="shared" si="7"/>
        <v>2.0221278537210239</v>
      </c>
    </row>
    <row r="252" spans="1:14">
      <c r="A252" s="1" t="s">
        <v>502</v>
      </c>
      <c r="B252" s="1" t="s">
        <v>503</v>
      </c>
      <c r="C252" s="1">
        <v>19.9953</v>
      </c>
      <c r="D252" s="1">
        <v>12.8194</v>
      </c>
      <c r="E252" s="11">
        <v>43.743000000000002</v>
      </c>
      <c r="F252" s="1">
        <v>7.6515700000000004</v>
      </c>
      <c r="G252" s="1">
        <v>16.130400000000002</v>
      </c>
      <c r="H252" s="1">
        <v>11.4526</v>
      </c>
      <c r="I252" s="1">
        <v>10.7126</v>
      </c>
      <c r="J252" s="1">
        <v>2.46977</v>
      </c>
      <c r="K252" s="8">
        <v>10.0098</v>
      </c>
      <c r="L252" s="1">
        <v>5.7640399999999996</v>
      </c>
      <c r="M252" s="9">
        <f t="shared" si="6"/>
        <v>3.412250183315912</v>
      </c>
      <c r="N252" s="9">
        <f t="shared" si="7"/>
        <v>4.0529280054418022</v>
      </c>
    </row>
    <row r="253" spans="1:14">
      <c r="A253" s="1" t="s">
        <v>504</v>
      </c>
      <c r="B253" s="1" t="s">
        <v>505</v>
      </c>
      <c r="C253" s="1">
        <v>0</v>
      </c>
      <c r="D253" s="1">
        <v>0</v>
      </c>
      <c r="E253" s="8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.20252800000000001</v>
      </c>
      <c r="K253" s="8">
        <v>0</v>
      </c>
      <c r="L253" s="1">
        <v>0</v>
      </c>
      <c r="M253" s="9" t="e">
        <f t="shared" si="6"/>
        <v>#DIV/0!</v>
      </c>
      <c r="N253" s="9">
        <f t="shared" si="7"/>
        <v>0</v>
      </c>
    </row>
    <row r="254" spans="1:14">
      <c r="A254" s="1" t="s">
        <v>506</v>
      </c>
      <c r="B254" s="1" t="s">
        <v>507</v>
      </c>
      <c r="C254" s="1">
        <v>1.8096699999999999</v>
      </c>
      <c r="D254" s="1">
        <v>2.65001</v>
      </c>
      <c r="E254" s="8">
        <v>0.603186</v>
      </c>
      <c r="F254" s="1">
        <v>0.95694900000000005</v>
      </c>
      <c r="G254" s="1">
        <v>3.7411599999999998</v>
      </c>
      <c r="H254" s="1">
        <v>1.4073599999999999</v>
      </c>
      <c r="I254" s="1">
        <v>2.8397199999999998</v>
      </c>
      <c r="J254" s="1">
        <v>5.3606500000000001E-2</v>
      </c>
      <c r="K254" s="8">
        <v>0.25619900000000001</v>
      </c>
      <c r="L254" s="1">
        <v>0.11636100000000001</v>
      </c>
      <c r="M254" s="9">
        <f t="shared" si="6"/>
        <v>0.22761649956037902</v>
      </c>
      <c r="N254" s="9">
        <f t="shared" si="7"/>
        <v>4.779252516019513</v>
      </c>
    </row>
    <row r="255" spans="1:14">
      <c r="A255" s="1" t="s">
        <v>508</v>
      </c>
      <c r="B255" s="1" t="s">
        <v>509</v>
      </c>
      <c r="C255" s="1">
        <v>0.69659899999999997</v>
      </c>
      <c r="D255" s="1">
        <v>0.44123299999999999</v>
      </c>
      <c r="E255" s="11">
        <v>18.921299999999999</v>
      </c>
      <c r="F255" s="1">
        <v>0.34170200000000001</v>
      </c>
      <c r="G255" s="1">
        <v>0.102421</v>
      </c>
      <c r="H255" s="1">
        <v>0</v>
      </c>
      <c r="I255" s="1">
        <v>0.21745700000000001</v>
      </c>
      <c r="J255" s="1">
        <v>0.18698400000000001</v>
      </c>
      <c r="K255" s="8">
        <v>0.16742199999999999</v>
      </c>
      <c r="L255" s="1">
        <v>5.3041999999999999E-2</v>
      </c>
      <c r="M255" s="9">
        <f t="shared" si="6"/>
        <v>42.882785285778716</v>
      </c>
      <c r="N255" s="9">
        <f t="shared" si="7"/>
        <v>0.89538142300945522</v>
      </c>
    </row>
    <row r="256" spans="1:14">
      <c r="A256" s="1" t="s">
        <v>510</v>
      </c>
      <c r="B256" s="1" t="s">
        <v>511</v>
      </c>
      <c r="C256" s="1">
        <v>0</v>
      </c>
      <c r="D256" s="1">
        <v>0</v>
      </c>
      <c r="E256" s="8">
        <v>0</v>
      </c>
      <c r="F256" s="1">
        <v>1.5006999999999999</v>
      </c>
      <c r="G256" s="1">
        <v>0.59972099999999995</v>
      </c>
      <c r="H256" s="1">
        <v>4.4722600000000003</v>
      </c>
      <c r="I256" s="1">
        <v>0.50559100000000001</v>
      </c>
      <c r="J256" s="1">
        <v>1.5369699999999999</v>
      </c>
      <c r="K256" s="8">
        <v>0.26606200000000002</v>
      </c>
      <c r="L256" s="16">
        <v>8.1600000000000005E-5</v>
      </c>
      <c r="M256" s="9" t="e">
        <f t="shared" si="6"/>
        <v>#DIV/0!</v>
      </c>
      <c r="N256" s="9">
        <f t="shared" si="7"/>
        <v>0.17310812833041636</v>
      </c>
    </row>
    <row r="257" spans="1:14">
      <c r="A257" s="1" t="s">
        <v>512</v>
      </c>
      <c r="B257" s="1" t="s">
        <v>513</v>
      </c>
      <c r="C257" s="1">
        <v>23.277200000000001</v>
      </c>
      <c r="D257" s="1">
        <v>68.573700000000002</v>
      </c>
      <c r="E257" s="8">
        <v>20.515000000000001</v>
      </c>
      <c r="F257" s="1">
        <v>13.2011</v>
      </c>
      <c r="G257" s="1">
        <v>33.914000000000001</v>
      </c>
      <c r="H257" s="1">
        <v>14.547700000000001</v>
      </c>
      <c r="I257" s="1">
        <v>25.741099999999999</v>
      </c>
      <c r="J257" s="1">
        <v>265.33499999999998</v>
      </c>
      <c r="K257" s="10">
        <v>96.039500000000004</v>
      </c>
      <c r="L257" s="1">
        <v>57.4497</v>
      </c>
      <c r="M257" s="9">
        <f t="shared" si="6"/>
        <v>0.29916717342071375</v>
      </c>
      <c r="N257" s="9">
        <f t="shared" si="7"/>
        <v>0.36195564098215466</v>
      </c>
    </row>
    <row r="258" spans="1:14">
      <c r="A258" s="1" t="s">
        <v>514</v>
      </c>
      <c r="B258" s="1" t="s">
        <v>515</v>
      </c>
      <c r="C258" s="1">
        <v>0.14411299999999999</v>
      </c>
      <c r="D258" s="1">
        <v>0.155693</v>
      </c>
      <c r="E258" s="11">
        <v>6.1459999999999999</v>
      </c>
      <c r="F258" s="1">
        <v>3.9431599999999997E-2</v>
      </c>
      <c r="G258" s="1">
        <v>0.50871100000000002</v>
      </c>
      <c r="H258" s="1">
        <v>0</v>
      </c>
      <c r="I258" s="1">
        <v>0.54278099999999996</v>
      </c>
      <c r="J258" s="1">
        <v>1.94991</v>
      </c>
      <c r="K258" s="11">
        <v>3.14039</v>
      </c>
      <c r="L258" s="1">
        <v>0</v>
      </c>
      <c r="M258" s="9">
        <f t="shared" si="6"/>
        <v>39.475120911023616</v>
      </c>
      <c r="N258" s="9">
        <f t="shared" si="7"/>
        <v>1.610530742444523</v>
      </c>
    </row>
    <row r="259" spans="1:14">
      <c r="A259" s="1" t="s">
        <v>516</v>
      </c>
      <c r="B259" s="1" t="s">
        <v>517</v>
      </c>
      <c r="C259" s="1">
        <v>4.2435799999999997</v>
      </c>
      <c r="D259" s="1">
        <v>4.9386999999999999</v>
      </c>
      <c r="E259" s="11">
        <v>9.5542400000000001</v>
      </c>
      <c r="F259" s="1">
        <v>0.69405700000000004</v>
      </c>
      <c r="G259" s="1">
        <v>2.5918800000000002</v>
      </c>
      <c r="H259" s="1">
        <v>0.488286</v>
      </c>
      <c r="I259" s="1">
        <v>1.0646</v>
      </c>
      <c r="J259" s="1">
        <v>5.9369800000000001</v>
      </c>
      <c r="K259" s="8">
        <v>4.2880799999999999</v>
      </c>
      <c r="L259" s="1">
        <v>2.0759400000000001</v>
      </c>
      <c r="M259" s="9">
        <f t="shared" si="6"/>
        <v>1.9345657764188957</v>
      </c>
      <c r="N259" s="9">
        <f t="shared" si="7"/>
        <v>0.72226620268217168</v>
      </c>
    </row>
    <row r="260" spans="1:14">
      <c r="A260" s="1" t="s">
        <v>518</v>
      </c>
      <c r="B260" s="1" t="s">
        <v>519</v>
      </c>
      <c r="C260" s="1">
        <v>28.383500000000002</v>
      </c>
      <c r="D260" s="1">
        <v>21.61</v>
      </c>
      <c r="E260" s="8">
        <v>26.700700000000001</v>
      </c>
      <c r="F260" s="1">
        <v>15.047599999999999</v>
      </c>
      <c r="G260" s="1">
        <v>20.017700000000001</v>
      </c>
      <c r="H260" s="1">
        <v>22.2302</v>
      </c>
      <c r="I260" s="1">
        <v>25.739799999999999</v>
      </c>
      <c r="J260" s="1">
        <v>9.5606500000000008</v>
      </c>
      <c r="K260" s="11">
        <v>23.811599999999999</v>
      </c>
      <c r="L260" s="1">
        <v>6.2923799999999996</v>
      </c>
      <c r="M260" s="9">
        <f t="shared" si="6"/>
        <v>1.2355714946783898</v>
      </c>
      <c r="N260" s="9">
        <f t="shared" si="7"/>
        <v>2.4905837992186721</v>
      </c>
    </row>
    <row r="261" spans="1:14">
      <c r="A261" s="1" t="s">
        <v>520</v>
      </c>
      <c r="B261" s="1" t="s">
        <v>521</v>
      </c>
      <c r="C261" s="1">
        <v>7.76152</v>
      </c>
      <c r="D261" s="1">
        <v>14.0145</v>
      </c>
      <c r="E261" s="8">
        <v>12.803599999999999</v>
      </c>
      <c r="F261" s="1">
        <v>2.8920499999999998</v>
      </c>
      <c r="G261" s="1">
        <v>14.4194</v>
      </c>
      <c r="H261" s="1">
        <v>2.90767</v>
      </c>
      <c r="I261" s="1">
        <v>8.5507500000000007</v>
      </c>
      <c r="J261" s="1">
        <v>61.123100000000001</v>
      </c>
      <c r="K261" s="8">
        <v>28.729199999999999</v>
      </c>
      <c r="L261" s="1">
        <v>26.532</v>
      </c>
      <c r="M261" s="9">
        <f t="shared" ref="M261:M302" si="8">E261/D261</f>
        <v>0.91359663205965247</v>
      </c>
      <c r="N261" s="9">
        <f t="shared" ref="N261:N302" si="9">K261/J261</f>
        <v>0.47002197205311902</v>
      </c>
    </row>
    <row r="262" spans="1:14">
      <c r="A262" s="1" t="s">
        <v>522</v>
      </c>
      <c r="B262" s="1" t="s">
        <v>523</v>
      </c>
      <c r="C262" s="1">
        <v>0.490311</v>
      </c>
      <c r="D262" s="1">
        <v>4.0488099999999999E-2</v>
      </c>
      <c r="E262" s="8">
        <v>0.10113900000000001</v>
      </c>
      <c r="F262" s="1">
        <v>2.2472300000000001E-2</v>
      </c>
      <c r="G262" s="1">
        <v>0</v>
      </c>
      <c r="H262" s="1">
        <v>0</v>
      </c>
      <c r="I262" s="1">
        <v>0</v>
      </c>
      <c r="J262" s="1">
        <v>0</v>
      </c>
      <c r="K262" s="8">
        <v>0.45600299999999999</v>
      </c>
      <c r="L262" s="1">
        <v>0.38875500000000002</v>
      </c>
      <c r="M262" s="9">
        <f t="shared" si="8"/>
        <v>2.4979932375191725</v>
      </c>
      <c r="N262" s="9" t="e">
        <f t="shared" si="9"/>
        <v>#DIV/0!</v>
      </c>
    </row>
    <row r="263" spans="1:14">
      <c r="A263" s="1" t="s">
        <v>524</v>
      </c>
      <c r="B263" s="1" t="s">
        <v>525</v>
      </c>
      <c r="C263" s="1">
        <v>1.2171400000000001</v>
      </c>
      <c r="D263" s="1">
        <v>0.123336</v>
      </c>
      <c r="E263" s="8">
        <v>0.421761</v>
      </c>
      <c r="F263" s="1">
        <v>0.46814099999999997</v>
      </c>
      <c r="G263" s="1">
        <v>0</v>
      </c>
      <c r="H263" s="1">
        <v>1.87364</v>
      </c>
      <c r="I263" s="1">
        <v>3.8289200000000002E-2</v>
      </c>
      <c r="J263" s="1">
        <v>0.99981699999999996</v>
      </c>
      <c r="K263" s="11">
        <v>16.4224</v>
      </c>
      <c r="L263" s="1">
        <v>16.019400000000001</v>
      </c>
      <c r="M263" s="9">
        <f t="shared" si="8"/>
        <v>3.4196098462735942</v>
      </c>
      <c r="N263" s="9">
        <f t="shared" si="9"/>
        <v>16.425405849270415</v>
      </c>
    </row>
    <row r="264" spans="1:14">
      <c r="A264" s="1" t="s">
        <v>526</v>
      </c>
      <c r="B264" s="1" t="s">
        <v>527</v>
      </c>
      <c r="C264" s="1">
        <v>11.5616</v>
      </c>
      <c r="D264" s="1">
        <v>17.852900000000002</v>
      </c>
      <c r="E264" s="11">
        <v>26.2285</v>
      </c>
      <c r="F264" s="1">
        <v>3.7175500000000001</v>
      </c>
      <c r="G264" s="1">
        <v>20.537299999999998</v>
      </c>
      <c r="H264" s="1">
        <v>4.3520700000000003</v>
      </c>
      <c r="I264" s="1">
        <v>16.241</v>
      </c>
      <c r="J264" s="1">
        <v>24.285799999999998</v>
      </c>
      <c r="K264" s="8">
        <v>11.007199999999999</v>
      </c>
      <c r="L264" s="1">
        <v>8.5535700000000006</v>
      </c>
      <c r="M264" s="9">
        <f t="shared" si="8"/>
        <v>1.4691450688683629</v>
      </c>
      <c r="N264" s="9">
        <f t="shared" si="9"/>
        <v>0.45323604740218565</v>
      </c>
    </row>
    <row r="265" spans="1:14">
      <c r="A265" s="1" t="s">
        <v>528</v>
      </c>
      <c r="B265" s="1" t="s">
        <v>529</v>
      </c>
      <c r="C265" s="1">
        <v>31.130400000000002</v>
      </c>
      <c r="D265" s="1">
        <v>8.3988300000000002</v>
      </c>
      <c r="E265" s="11">
        <v>68.186599999999999</v>
      </c>
      <c r="F265" s="1">
        <v>17.3735</v>
      </c>
      <c r="G265" s="1">
        <v>6.6299200000000003</v>
      </c>
      <c r="H265" s="1">
        <v>7.2350899999999996</v>
      </c>
      <c r="I265" s="1">
        <v>16.0533</v>
      </c>
      <c r="J265" s="1">
        <v>0.12477000000000001</v>
      </c>
      <c r="K265" s="8">
        <v>0.61480100000000004</v>
      </c>
      <c r="L265" s="1">
        <v>0.38341599999999998</v>
      </c>
      <c r="M265" s="9">
        <f t="shared" si="8"/>
        <v>8.118583183610097</v>
      </c>
      <c r="N265" s="9">
        <f t="shared" si="9"/>
        <v>4.9274745531778477</v>
      </c>
    </row>
    <row r="266" spans="1:14">
      <c r="A266" s="1" t="s">
        <v>530</v>
      </c>
      <c r="B266" s="1" t="s">
        <v>531</v>
      </c>
      <c r="C266" s="1">
        <v>2.5979199999999998</v>
      </c>
      <c r="D266" s="1">
        <v>0.13902300000000001</v>
      </c>
      <c r="E266" s="8">
        <v>0.88041199999999997</v>
      </c>
      <c r="F266" s="1">
        <v>0.16686200000000001</v>
      </c>
      <c r="G266" s="1">
        <v>1.1963600000000001</v>
      </c>
      <c r="H266" s="1">
        <v>1.4826699999999999</v>
      </c>
      <c r="I266" s="1">
        <v>1.37646</v>
      </c>
      <c r="J266" s="1">
        <v>0</v>
      </c>
      <c r="K266" s="8">
        <v>0</v>
      </c>
      <c r="L266" s="1">
        <v>0</v>
      </c>
      <c r="M266" s="9">
        <f t="shared" si="8"/>
        <v>6.3328513986894253</v>
      </c>
      <c r="N266" s="9" t="e">
        <f t="shared" si="9"/>
        <v>#DIV/0!</v>
      </c>
    </row>
    <row r="267" spans="1:14">
      <c r="A267" s="1" t="s">
        <v>532</v>
      </c>
      <c r="B267" s="1" t="s">
        <v>533</v>
      </c>
      <c r="C267" s="1">
        <v>0</v>
      </c>
      <c r="D267" s="1">
        <v>0.17437</v>
      </c>
      <c r="E267" s="8">
        <v>0.73559799999999997</v>
      </c>
      <c r="F267" s="1">
        <v>0.108615</v>
      </c>
      <c r="G267" s="1">
        <v>0.17685899999999999</v>
      </c>
      <c r="H267" s="1">
        <v>0.29454000000000002</v>
      </c>
      <c r="I267" s="1">
        <v>0</v>
      </c>
      <c r="J267" s="1">
        <v>0</v>
      </c>
      <c r="K267" s="8">
        <v>0</v>
      </c>
      <c r="L267" s="1">
        <v>0</v>
      </c>
      <c r="M267" s="9">
        <f t="shared" si="8"/>
        <v>4.218604117680794</v>
      </c>
      <c r="N267" s="9" t="e">
        <f t="shared" si="9"/>
        <v>#DIV/0!</v>
      </c>
    </row>
    <row r="268" spans="1:14">
      <c r="A268" s="1" t="s">
        <v>534</v>
      </c>
      <c r="B268" s="1" t="s">
        <v>535</v>
      </c>
      <c r="C268" s="1">
        <v>12.832700000000001</v>
      </c>
      <c r="D268" s="1">
        <v>18.335599999999999</v>
      </c>
      <c r="E268" s="8">
        <v>17.1416</v>
      </c>
      <c r="F268" s="1">
        <v>6.4632800000000001</v>
      </c>
      <c r="G268" s="1">
        <v>12.1661</v>
      </c>
      <c r="H268" s="1">
        <v>11.0259</v>
      </c>
      <c r="I268" s="1">
        <v>15.706</v>
      </c>
      <c r="J268" s="1">
        <v>9.5201399999999996</v>
      </c>
      <c r="K268" s="8">
        <v>14.728300000000001</v>
      </c>
      <c r="L268" s="1">
        <v>2.2250100000000002</v>
      </c>
      <c r="M268" s="9">
        <f t="shared" si="8"/>
        <v>0.93488077837649164</v>
      </c>
      <c r="N268" s="9">
        <f t="shared" si="9"/>
        <v>1.5470675851405549</v>
      </c>
    </row>
    <row r="269" spans="1:14">
      <c r="A269" s="1" t="s">
        <v>536</v>
      </c>
      <c r="B269" s="1" t="s">
        <v>537</v>
      </c>
      <c r="C269" s="1">
        <v>0</v>
      </c>
      <c r="D269" s="1">
        <v>0.30347600000000002</v>
      </c>
      <c r="E269" s="8">
        <v>0.37441600000000003</v>
      </c>
      <c r="F269" s="1">
        <v>0.59546900000000003</v>
      </c>
      <c r="G269" s="1">
        <v>0.53846899999999998</v>
      </c>
      <c r="H269" s="1">
        <v>0.57453900000000002</v>
      </c>
      <c r="I269" s="1">
        <v>0.142619</v>
      </c>
      <c r="J269" s="1">
        <v>8.5126400000000005E-2</v>
      </c>
      <c r="K269" s="8">
        <v>0</v>
      </c>
      <c r="L269" s="1">
        <v>0.544265</v>
      </c>
      <c r="M269" s="9">
        <f t="shared" si="8"/>
        <v>1.2337581884564184</v>
      </c>
      <c r="N269" s="9">
        <f t="shared" si="9"/>
        <v>0</v>
      </c>
    </row>
    <row r="270" spans="1:14">
      <c r="A270" s="1" t="s">
        <v>538</v>
      </c>
      <c r="B270" s="1" t="s">
        <v>539</v>
      </c>
      <c r="C270" s="1">
        <v>4.1655199999999999</v>
      </c>
      <c r="D270" s="1">
        <v>6.7111900000000002</v>
      </c>
      <c r="E270" s="8">
        <v>6.7872000000000003</v>
      </c>
      <c r="F270" s="1">
        <v>3.91195</v>
      </c>
      <c r="G270" s="1">
        <v>6.1389800000000001</v>
      </c>
      <c r="H270" s="1">
        <v>3.2391800000000002</v>
      </c>
      <c r="I270" s="1">
        <v>6.1793100000000001</v>
      </c>
      <c r="J270" s="1">
        <v>8.1562400000000004</v>
      </c>
      <c r="K270" s="8">
        <v>8.9075100000000003</v>
      </c>
      <c r="L270" s="1">
        <v>5.22837</v>
      </c>
      <c r="M270" s="9">
        <f t="shared" si="8"/>
        <v>1.0113258602423714</v>
      </c>
      <c r="N270" s="9">
        <f t="shared" si="9"/>
        <v>1.0921098447323767</v>
      </c>
    </row>
    <row r="271" spans="1:14">
      <c r="A271" s="1" t="s">
        <v>540</v>
      </c>
      <c r="B271" s="1" t="s">
        <v>541</v>
      </c>
      <c r="C271" s="1">
        <v>7.5623199999999997</v>
      </c>
      <c r="D271" s="1">
        <v>5.6377199999999998</v>
      </c>
      <c r="E271" s="8">
        <v>8.07165</v>
      </c>
      <c r="F271" s="1">
        <v>1.48167</v>
      </c>
      <c r="G271" s="1">
        <v>7.0994700000000002</v>
      </c>
      <c r="H271" s="1">
        <v>2.1195499999999998</v>
      </c>
      <c r="I271" s="1">
        <v>17.941099999999999</v>
      </c>
      <c r="J271" s="1">
        <v>3.38836</v>
      </c>
      <c r="K271" s="8">
        <v>3.38646</v>
      </c>
      <c r="L271" s="1">
        <v>0.27403</v>
      </c>
      <c r="M271" s="9">
        <f t="shared" si="8"/>
        <v>1.4317223984163812</v>
      </c>
      <c r="N271" s="9">
        <f t="shared" si="9"/>
        <v>0.99943925674957801</v>
      </c>
    </row>
    <row r="272" spans="1:14">
      <c r="A272" s="1" t="s">
        <v>542</v>
      </c>
      <c r="B272" s="1" t="s">
        <v>543</v>
      </c>
      <c r="C272" s="1">
        <v>16.1723</v>
      </c>
      <c r="D272" s="1">
        <v>13.9411</v>
      </c>
      <c r="E272" s="11">
        <v>48.305900000000001</v>
      </c>
      <c r="F272" s="1">
        <v>22.860299999999999</v>
      </c>
      <c r="G272" s="1">
        <v>12.3954</v>
      </c>
      <c r="H272" s="1">
        <v>33.994</v>
      </c>
      <c r="I272" s="1">
        <v>16.2942</v>
      </c>
      <c r="J272" s="1">
        <v>30.567699999999999</v>
      </c>
      <c r="K272" s="8">
        <v>20.7438</v>
      </c>
      <c r="L272" s="1">
        <v>11.457000000000001</v>
      </c>
      <c r="M272" s="9">
        <f t="shared" si="8"/>
        <v>3.4649991751009606</v>
      </c>
      <c r="N272" s="9">
        <f t="shared" si="9"/>
        <v>0.67861828007995373</v>
      </c>
    </row>
    <row r="273" spans="1:14">
      <c r="A273" s="1" t="s">
        <v>544</v>
      </c>
      <c r="B273" s="1" t="s">
        <v>545</v>
      </c>
      <c r="C273" s="1">
        <v>7.31515</v>
      </c>
      <c r="D273" s="1">
        <v>11.3744</v>
      </c>
      <c r="E273" s="8">
        <v>9.7927499999999998</v>
      </c>
      <c r="F273" s="1">
        <v>4.9339199999999996</v>
      </c>
      <c r="G273" s="1">
        <v>5.3777499999999998</v>
      </c>
      <c r="H273" s="1">
        <v>11.9373</v>
      </c>
      <c r="I273" s="1">
        <v>7.4469399999999997</v>
      </c>
      <c r="J273" s="1">
        <v>1.3272200000000001</v>
      </c>
      <c r="K273" s="8">
        <v>21.161000000000001</v>
      </c>
      <c r="L273" s="1">
        <v>114.01900000000001</v>
      </c>
      <c r="M273" s="9">
        <f t="shared" si="8"/>
        <v>0.86094651146434098</v>
      </c>
      <c r="N273" s="9">
        <f t="shared" si="9"/>
        <v>15.943852564005967</v>
      </c>
    </row>
    <row r="274" spans="1:14">
      <c r="A274" s="1" t="s">
        <v>546</v>
      </c>
      <c r="B274" s="1" t="s">
        <v>547</v>
      </c>
      <c r="C274" s="1">
        <v>8.6128999999999998</v>
      </c>
      <c r="D274" s="1">
        <v>8.5731800000000007</v>
      </c>
      <c r="E274" s="8">
        <v>3.8969900000000002</v>
      </c>
      <c r="F274" s="1">
        <v>26.828900000000001</v>
      </c>
      <c r="G274" s="1">
        <v>5.9156300000000002</v>
      </c>
      <c r="H274" s="1">
        <v>21.538499999999999</v>
      </c>
      <c r="I274" s="1">
        <v>7.91995</v>
      </c>
      <c r="J274" s="1">
        <v>10.909800000000001</v>
      </c>
      <c r="K274" s="8">
        <v>11.130100000000001</v>
      </c>
      <c r="L274" s="1">
        <v>5.0031699999999999</v>
      </c>
      <c r="M274" s="9">
        <f t="shared" si="8"/>
        <v>0.45455595240039282</v>
      </c>
      <c r="N274" s="9">
        <f t="shared" si="9"/>
        <v>1.0201928541311482</v>
      </c>
    </row>
    <row r="275" spans="1:14">
      <c r="A275" s="1" t="s">
        <v>548</v>
      </c>
      <c r="B275" s="1" t="s">
        <v>549</v>
      </c>
      <c r="C275" s="1">
        <v>7.9079199999999998</v>
      </c>
      <c r="D275" s="1">
        <v>7.8163999999999998</v>
      </c>
      <c r="E275" s="11">
        <v>13.735099999999999</v>
      </c>
      <c r="F275" s="1">
        <v>7.5235799999999999</v>
      </c>
      <c r="G275" s="1">
        <v>5.3525099999999997</v>
      </c>
      <c r="H275" s="1">
        <v>6.7639500000000004</v>
      </c>
      <c r="I275" s="1">
        <v>7.1776799999999996</v>
      </c>
      <c r="J275" s="1">
        <v>10.218500000000001</v>
      </c>
      <c r="K275" s="11">
        <v>21.628299999999999</v>
      </c>
      <c r="L275" s="1">
        <v>5.5017100000000001</v>
      </c>
      <c r="M275" s="9">
        <f t="shared" si="8"/>
        <v>1.7572155979734916</v>
      </c>
      <c r="N275" s="9">
        <f t="shared" si="9"/>
        <v>2.116582668689142</v>
      </c>
    </row>
    <row r="276" spans="1:14">
      <c r="A276" s="1" t="s">
        <v>550</v>
      </c>
      <c r="B276" s="1" t="s">
        <v>551</v>
      </c>
      <c r="C276" s="1">
        <v>0</v>
      </c>
      <c r="D276" s="1">
        <v>0</v>
      </c>
      <c r="E276" s="8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8">
        <v>0</v>
      </c>
      <c r="L276" s="1">
        <v>0</v>
      </c>
      <c r="M276" s="9" t="e">
        <f t="shared" si="8"/>
        <v>#DIV/0!</v>
      </c>
      <c r="N276" s="9" t="e">
        <f t="shared" si="9"/>
        <v>#DIV/0!</v>
      </c>
    </row>
    <row r="277" spans="1:14">
      <c r="A277" s="1" t="s">
        <v>552</v>
      </c>
      <c r="B277" s="1" t="s">
        <v>553</v>
      </c>
      <c r="C277" s="1">
        <v>0</v>
      </c>
      <c r="D277" s="1">
        <v>0</v>
      </c>
      <c r="E277" s="8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8">
        <v>0</v>
      </c>
      <c r="L277" s="1">
        <v>0</v>
      </c>
      <c r="M277" s="9" t="e">
        <f t="shared" si="8"/>
        <v>#DIV/0!</v>
      </c>
      <c r="N277" s="9" t="e">
        <f t="shared" si="9"/>
        <v>#DIV/0!</v>
      </c>
    </row>
    <row r="278" spans="1:14">
      <c r="A278" s="1" t="s">
        <v>554</v>
      </c>
      <c r="B278" s="1" t="s">
        <v>555</v>
      </c>
      <c r="C278" s="1">
        <v>0.28442600000000001</v>
      </c>
      <c r="D278" s="1">
        <v>0.17491300000000001</v>
      </c>
      <c r="E278" s="8">
        <v>0</v>
      </c>
      <c r="F278" s="1">
        <v>2.2256900000000002</v>
      </c>
      <c r="G278" s="1">
        <v>0.47054600000000002</v>
      </c>
      <c r="H278" s="1">
        <v>2.28742</v>
      </c>
      <c r="I278" s="1">
        <v>0.732209</v>
      </c>
      <c r="J278" s="1">
        <v>0.38867600000000002</v>
      </c>
      <c r="K278" s="8">
        <v>1.0197499999999999</v>
      </c>
      <c r="L278" s="1">
        <v>3.2648400000000001E-2</v>
      </c>
      <c r="M278" s="9">
        <f t="shared" si="8"/>
        <v>0</v>
      </c>
      <c r="N278" s="9">
        <f t="shared" si="9"/>
        <v>2.6236505469851492</v>
      </c>
    </row>
    <row r="279" spans="1:14">
      <c r="A279" s="1" t="s">
        <v>556</v>
      </c>
      <c r="B279" s="1" t="s">
        <v>557</v>
      </c>
      <c r="C279" s="1">
        <v>11.0944</v>
      </c>
      <c r="D279" s="1">
        <v>0.372282</v>
      </c>
      <c r="E279" s="11">
        <v>8.0300799999999999</v>
      </c>
      <c r="F279" s="1">
        <v>5.6625699999999997</v>
      </c>
      <c r="G279" s="1">
        <v>0.24839900000000001</v>
      </c>
      <c r="H279" s="1">
        <v>7.9878999999999998</v>
      </c>
      <c r="I279" s="1">
        <v>0.39924199999999999</v>
      </c>
      <c r="J279" s="1">
        <v>89.118099999999998</v>
      </c>
      <c r="K279" s="11">
        <v>297.43799999999999</v>
      </c>
      <c r="L279" s="1">
        <v>124.996</v>
      </c>
      <c r="M279" s="9">
        <f t="shared" si="8"/>
        <v>21.569885194556814</v>
      </c>
      <c r="N279" s="9">
        <f t="shared" si="9"/>
        <v>3.3375711555789453</v>
      </c>
    </row>
    <row r="280" spans="1:14">
      <c r="A280" s="1" t="s">
        <v>558</v>
      </c>
      <c r="B280" s="1" t="s">
        <v>559</v>
      </c>
      <c r="C280" s="1">
        <v>2.4062199999999998</v>
      </c>
      <c r="D280" s="1">
        <v>5.4641999999999999</v>
      </c>
      <c r="E280" s="10">
        <v>0.44949800000000001</v>
      </c>
      <c r="F280" s="1">
        <v>1.90188</v>
      </c>
      <c r="G280" s="1">
        <v>3.7479800000000001</v>
      </c>
      <c r="H280" s="1">
        <v>2.37677</v>
      </c>
      <c r="I280" s="1">
        <v>2.9430800000000001</v>
      </c>
      <c r="J280" s="1">
        <v>15.8527</v>
      </c>
      <c r="K280" s="8">
        <v>5.6486799999999997</v>
      </c>
      <c r="L280" s="1">
        <v>2.99648</v>
      </c>
      <c r="M280" s="9">
        <f t="shared" si="8"/>
        <v>8.226236228542147E-2</v>
      </c>
      <c r="N280" s="9">
        <f t="shared" si="9"/>
        <v>0.35632289767673642</v>
      </c>
    </row>
    <row r="281" spans="1:14">
      <c r="A281" s="1" t="s">
        <v>560</v>
      </c>
      <c r="B281" s="1" t="s">
        <v>561</v>
      </c>
      <c r="C281" s="1">
        <v>0</v>
      </c>
      <c r="D281" s="1">
        <v>0</v>
      </c>
      <c r="E281" s="8">
        <v>0</v>
      </c>
      <c r="F281" s="1">
        <v>0</v>
      </c>
      <c r="G281" s="1">
        <v>0</v>
      </c>
      <c r="H281" s="1">
        <v>0</v>
      </c>
      <c r="I281" s="1">
        <v>0</v>
      </c>
      <c r="J281" s="1">
        <v>8.6633799999999997E-2</v>
      </c>
      <c r="K281" s="8">
        <v>0.17243800000000001</v>
      </c>
      <c r="L281" s="1">
        <v>0</v>
      </c>
      <c r="M281" s="9" t="e">
        <f t="shared" si="8"/>
        <v>#DIV/0!</v>
      </c>
      <c r="N281" s="9">
        <f t="shared" si="9"/>
        <v>1.9904240608169099</v>
      </c>
    </row>
    <row r="282" spans="1:14">
      <c r="A282" s="1" t="s">
        <v>562</v>
      </c>
      <c r="B282" s="1" t="s">
        <v>563</v>
      </c>
      <c r="C282" s="1">
        <v>28.9818</v>
      </c>
      <c r="D282" s="1">
        <v>16.4068</v>
      </c>
      <c r="E282" s="8">
        <v>16.802199999999999</v>
      </c>
      <c r="F282" s="1">
        <v>19.766500000000001</v>
      </c>
      <c r="G282" s="1">
        <v>25.5823</v>
      </c>
      <c r="H282" s="1">
        <v>26.312999999999999</v>
      </c>
      <c r="I282" s="1">
        <v>18.672599999999999</v>
      </c>
      <c r="J282" s="1">
        <v>80.8155</v>
      </c>
      <c r="K282" s="8">
        <v>52.488</v>
      </c>
      <c r="L282" s="1">
        <v>97.820099999999996</v>
      </c>
      <c r="M282" s="9">
        <f t="shared" si="8"/>
        <v>1.0240997635126898</v>
      </c>
      <c r="N282" s="9">
        <f t="shared" si="9"/>
        <v>0.64947936967537168</v>
      </c>
    </row>
    <row r="283" spans="1:14">
      <c r="A283" s="1" t="s">
        <v>564</v>
      </c>
      <c r="B283" s="1" t="s">
        <v>565</v>
      </c>
      <c r="C283" s="1">
        <v>1.75569</v>
      </c>
      <c r="D283" s="1">
        <v>1.1843699999999999</v>
      </c>
      <c r="E283" s="11">
        <v>7.5652200000000001</v>
      </c>
      <c r="F283" s="1">
        <v>0.50860799999999995</v>
      </c>
      <c r="G283" s="1">
        <v>0.91833100000000001</v>
      </c>
      <c r="H283" s="1">
        <v>0.51060300000000003</v>
      </c>
      <c r="I283" s="1">
        <v>1.2042299999999999</v>
      </c>
      <c r="J283" s="1">
        <v>0</v>
      </c>
      <c r="K283" s="11">
        <v>0.73001700000000003</v>
      </c>
      <c r="L283" s="1">
        <v>0</v>
      </c>
      <c r="M283" s="9">
        <f t="shared" si="8"/>
        <v>6.3875478102282228</v>
      </c>
      <c r="N283" s="9" t="e">
        <f t="shared" si="9"/>
        <v>#DIV/0!</v>
      </c>
    </row>
    <row r="284" spans="1:14">
      <c r="A284" s="1" t="s">
        <v>566</v>
      </c>
      <c r="B284" s="1" t="s">
        <v>567</v>
      </c>
      <c r="C284" s="1">
        <v>0.98339799999999999</v>
      </c>
      <c r="D284" s="1">
        <v>0.936199</v>
      </c>
      <c r="E284" s="8">
        <v>1.74312</v>
      </c>
      <c r="F284" s="1">
        <v>0.32334299999999999</v>
      </c>
      <c r="G284" s="1">
        <v>0.45094299999999998</v>
      </c>
      <c r="H284" s="1">
        <v>0.67062100000000002</v>
      </c>
      <c r="I284" s="1">
        <v>0.835009</v>
      </c>
      <c r="J284" s="1">
        <v>5.9113600000000002</v>
      </c>
      <c r="K284" s="8">
        <v>5.0356300000000003</v>
      </c>
      <c r="L284" s="1">
        <v>1.0175099999999999</v>
      </c>
      <c r="M284" s="9">
        <f t="shared" si="8"/>
        <v>1.8619118371200996</v>
      </c>
      <c r="N284" s="9">
        <f t="shared" si="9"/>
        <v>0.85185642559411034</v>
      </c>
    </row>
    <row r="285" spans="1:14">
      <c r="A285" s="1" t="s">
        <v>568</v>
      </c>
      <c r="B285" s="1" t="s">
        <v>569</v>
      </c>
      <c r="C285" s="1">
        <v>17.1569</v>
      </c>
      <c r="D285" s="1">
        <v>20.783300000000001</v>
      </c>
      <c r="E285" s="8">
        <v>23.874400000000001</v>
      </c>
      <c r="F285" s="1">
        <v>3.0894300000000001</v>
      </c>
      <c r="G285" s="1">
        <v>11.924300000000001</v>
      </c>
      <c r="H285" s="1">
        <v>2.9079299999999999</v>
      </c>
      <c r="I285" s="1">
        <v>7.2374700000000001</v>
      </c>
      <c r="J285" s="1">
        <v>25.358499999999999</v>
      </c>
      <c r="K285" s="8">
        <v>35.088299999999997</v>
      </c>
      <c r="L285" s="1">
        <v>4.6934899999999997</v>
      </c>
      <c r="M285" s="9">
        <f t="shared" si="8"/>
        <v>1.1487299899438492</v>
      </c>
      <c r="N285" s="9">
        <f t="shared" si="9"/>
        <v>1.3836898870201313</v>
      </c>
    </row>
    <row r="286" spans="1:14">
      <c r="A286" s="1" t="s">
        <v>570</v>
      </c>
      <c r="B286" s="1" t="s">
        <v>571</v>
      </c>
      <c r="C286" s="1">
        <v>91.829499999999996</v>
      </c>
      <c r="D286" s="1">
        <v>144.483</v>
      </c>
      <c r="E286" s="8">
        <v>94.457400000000007</v>
      </c>
      <c r="F286" s="1">
        <v>145.352</v>
      </c>
      <c r="G286" s="1">
        <v>130.43700000000001</v>
      </c>
      <c r="H286" s="1">
        <v>161.07400000000001</v>
      </c>
      <c r="I286" s="1">
        <v>136.505</v>
      </c>
      <c r="J286" s="1">
        <v>74.662000000000006</v>
      </c>
      <c r="K286" s="8">
        <v>71.836299999999994</v>
      </c>
      <c r="L286" s="1">
        <v>67.7059</v>
      </c>
      <c r="M286" s="9">
        <f t="shared" si="8"/>
        <v>0.65376134216482218</v>
      </c>
      <c r="N286" s="9">
        <f t="shared" si="9"/>
        <v>0.96215343816131349</v>
      </c>
    </row>
    <row r="287" spans="1:14">
      <c r="A287" s="1" t="s">
        <v>572</v>
      </c>
      <c r="B287" s="1" t="s">
        <v>573</v>
      </c>
      <c r="C287" s="1">
        <v>1.73613</v>
      </c>
      <c r="D287" s="1">
        <v>4.2079300000000002</v>
      </c>
      <c r="E287" s="8">
        <v>2.7184300000000001</v>
      </c>
      <c r="F287" s="1">
        <v>7.7602699999999997E-2</v>
      </c>
      <c r="G287" s="1">
        <v>2.82707</v>
      </c>
      <c r="H287" s="1">
        <v>0.55326200000000003</v>
      </c>
      <c r="I287" s="1">
        <v>0.92838600000000004</v>
      </c>
      <c r="J287" s="1">
        <v>5.1414600000000004</v>
      </c>
      <c r="K287" s="8">
        <v>0.726997</v>
      </c>
      <c r="L287" s="1">
        <v>0.22272800000000001</v>
      </c>
      <c r="M287" s="9">
        <f t="shared" si="8"/>
        <v>0.64602548046188979</v>
      </c>
      <c r="N287" s="9">
        <f t="shared" si="9"/>
        <v>0.14139894115679202</v>
      </c>
    </row>
    <row r="288" spans="1:14">
      <c r="A288" s="1" t="s">
        <v>574</v>
      </c>
      <c r="B288" s="1" t="s">
        <v>575</v>
      </c>
      <c r="C288" s="1">
        <v>0.36469600000000002</v>
      </c>
      <c r="D288" s="1">
        <v>0.25705600000000001</v>
      </c>
      <c r="E288" s="8">
        <v>0.472972</v>
      </c>
      <c r="F288" s="1">
        <v>0</v>
      </c>
      <c r="G288" s="1">
        <v>0.20735700000000001</v>
      </c>
      <c r="H288" s="1">
        <v>0</v>
      </c>
      <c r="I288" s="1">
        <v>9.5464499999999994E-2</v>
      </c>
      <c r="J288" s="1">
        <v>0.171899</v>
      </c>
      <c r="K288" s="8">
        <v>0</v>
      </c>
      <c r="L288" s="1">
        <v>5.3704500000000002E-2</v>
      </c>
      <c r="M288" s="9">
        <f t="shared" si="8"/>
        <v>1.8399570521598407</v>
      </c>
      <c r="N288" s="9">
        <f t="shared" si="9"/>
        <v>0</v>
      </c>
    </row>
    <row r="289" spans="1:14">
      <c r="A289" s="1" t="s">
        <v>576</v>
      </c>
      <c r="B289" s="1" t="s">
        <v>577</v>
      </c>
      <c r="C289" s="1">
        <v>0</v>
      </c>
      <c r="D289" s="1">
        <v>0.27928399999999998</v>
      </c>
      <c r="E289" s="8">
        <v>0</v>
      </c>
      <c r="F289" s="1">
        <v>0</v>
      </c>
      <c r="G289" s="1">
        <v>9.4093499999999997E-2</v>
      </c>
      <c r="H289" s="1">
        <v>0</v>
      </c>
      <c r="I289" s="1">
        <v>0</v>
      </c>
      <c r="J289" s="1">
        <v>0</v>
      </c>
      <c r="K289" s="8">
        <v>0</v>
      </c>
      <c r="L289" s="1">
        <v>0</v>
      </c>
      <c r="M289" s="9">
        <f t="shared" si="8"/>
        <v>0</v>
      </c>
      <c r="N289" s="9" t="e">
        <f t="shared" si="9"/>
        <v>#DIV/0!</v>
      </c>
    </row>
    <row r="290" spans="1:14">
      <c r="A290" s="1" t="s">
        <v>578</v>
      </c>
      <c r="B290" s="1" t="s">
        <v>579</v>
      </c>
      <c r="C290" s="1">
        <v>4.1696299999999997</v>
      </c>
      <c r="D290" s="1">
        <v>2.5074100000000001</v>
      </c>
      <c r="E290" s="8">
        <v>0</v>
      </c>
      <c r="F290" s="1">
        <v>0.84469799999999995</v>
      </c>
      <c r="G290" s="1">
        <v>1.2923199999999999</v>
      </c>
      <c r="H290" s="1">
        <v>1.2545599999999999</v>
      </c>
      <c r="I290" s="1">
        <v>3.1837599999999999</v>
      </c>
      <c r="J290" s="1">
        <v>2.3739499999999998</v>
      </c>
      <c r="K290" s="8">
        <v>1.6871</v>
      </c>
      <c r="L290" s="1">
        <v>0</v>
      </c>
      <c r="M290" s="9">
        <f t="shared" si="8"/>
        <v>0</v>
      </c>
      <c r="N290" s="9">
        <f t="shared" si="9"/>
        <v>0.71067208660671044</v>
      </c>
    </row>
    <row r="291" spans="1:14">
      <c r="A291" s="1" t="s">
        <v>580</v>
      </c>
      <c r="B291" s="1" t="s">
        <v>581</v>
      </c>
      <c r="C291" s="1">
        <v>0.30648799999999998</v>
      </c>
      <c r="D291" s="1">
        <v>2.6886400000000001E-2</v>
      </c>
      <c r="E291" s="8">
        <v>0</v>
      </c>
      <c r="F291" s="1">
        <v>0</v>
      </c>
      <c r="G291" s="1">
        <v>0</v>
      </c>
      <c r="H291" s="1">
        <v>0.15140700000000001</v>
      </c>
      <c r="I291" s="1">
        <v>0</v>
      </c>
      <c r="J291" s="1">
        <v>3.0074900000000002E-2</v>
      </c>
      <c r="K291" s="8">
        <v>3.9429499999999999E-2</v>
      </c>
      <c r="L291" s="1">
        <v>0.139128</v>
      </c>
      <c r="M291" s="9">
        <f t="shared" si="8"/>
        <v>0</v>
      </c>
      <c r="N291" s="9">
        <f t="shared" si="9"/>
        <v>1.3110434282408252</v>
      </c>
    </row>
    <row r="292" spans="1:14">
      <c r="A292" s="1" t="s">
        <v>582</v>
      </c>
      <c r="B292" s="1" t="s">
        <v>583</v>
      </c>
      <c r="C292" s="1">
        <v>0</v>
      </c>
      <c r="D292" s="1">
        <v>0.314718</v>
      </c>
      <c r="E292" s="11">
        <v>1.65385</v>
      </c>
      <c r="F292" s="1">
        <v>0.112717</v>
      </c>
      <c r="G292" s="1">
        <v>4.51533E-2</v>
      </c>
      <c r="H292" s="1">
        <v>0.10143000000000001</v>
      </c>
      <c r="I292" s="1">
        <v>0.50211099999999997</v>
      </c>
      <c r="J292" s="1">
        <v>0</v>
      </c>
      <c r="K292" s="8">
        <v>0</v>
      </c>
      <c r="L292" s="1">
        <v>9.09412E-2</v>
      </c>
      <c r="M292" s="9">
        <f t="shared" si="8"/>
        <v>5.2550219561639313</v>
      </c>
      <c r="N292" s="9" t="e">
        <f t="shared" si="9"/>
        <v>#DIV/0!</v>
      </c>
    </row>
    <row r="293" spans="1:14">
      <c r="A293" s="1" t="s">
        <v>584</v>
      </c>
      <c r="B293" s="1" t="s">
        <v>585</v>
      </c>
      <c r="C293" s="1">
        <v>16.3612</v>
      </c>
      <c r="D293" s="1">
        <v>0.81752199999999997</v>
      </c>
      <c r="E293" s="8">
        <v>0.72632200000000002</v>
      </c>
      <c r="F293" s="1">
        <v>1.29112</v>
      </c>
      <c r="G293" s="1">
        <v>1.3290299999999999</v>
      </c>
      <c r="H293" s="1">
        <v>15.0656</v>
      </c>
      <c r="I293" s="1">
        <v>2.11958</v>
      </c>
      <c r="J293" s="1">
        <v>2.02902</v>
      </c>
      <c r="K293" s="11">
        <v>13.499599999999999</v>
      </c>
      <c r="L293" s="1">
        <v>3.1869700000000001</v>
      </c>
      <c r="M293" s="9">
        <f t="shared" si="8"/>
        <v>0.88844336910810973</v>
      </c>
      <c r="N293" s="9">
        <f t="shared" si="9"/>
        <v>6.6532611802742201</v>
      </c>
    </row>
    <row r="294" spans="1:14">
      <c r="A294" s="1" t="s">
        <v>586</v>
      </c>
      <c r="B294" s="1" t="s">
        <v>587</v>
      </c>
      <c r="C294" s="1">
        <v>6.6601299999999997</v>
      </c>
      <c r="D294" s="1">
        <v>1.43896</v>
      </c>
      <c r="E294" s="8">
        <v>4.9591000000000003</v>
      </c>
      <c r="F294" s="1">
        <v>0.22231400000000001</v>
      </c>
      <c r="G294" s="1">
        <v>0.70392299999999997</v>
      </c>
      <c r="H294" s="1">
        <v>3.3721100000000002</v>
      </c>
      <c r="I294" s="1">
        <v>1.33422</v>
      </c>
      <c r="J294" s="1">
        <v>0.35245399999999999</v>
      </c>
      <c r="K294" s="8">
        <v>0.85520600000000002</v>
      </c>
      <c r="L294" s="1">
        <v>0.204619</v>
      </c>
      <c r="M294" s="9">
        <f t="shared" si="8"/>
        <v>3.446308444988047</v>
      </c>
      <c r="N294" s="9">
        <f t="shared" si="9"/>
        <v>2.4264329529527258</v>
      </c>
    </row>
    <row r="295" spans="1:14">
      <c r="A295" s="1" t="s">
        <v>588</v>
      </c>
      <c r="B295" s="1" t="s">
        <v>589</v>
      </c>
      <c r="C295" s="1">
        <v>9.8088099999999994</v>
      </c>
      <c r="D295" s="1">
        <v>5.1844700000000001</v>
      </c>
      <c r="E295" s="8">
        <v>7.5647000000000002</v>
      </c>
      <c r="F295" s="1">
        <v>1.7430300000000001</v>
      </c>
      <c r="G295" s="1">
        <v>3.4625599999999999</v>
      </c>
      <c r="H295" s="1">
        <v>2.1833100000000001</v>
      </c>
      <c r="I295" s="1">
        <v>3.2892399999999999</v>
      </c>
      <c r="J295" s="1">
        <v>0.98450099999999996</v>
      </c>
      <c r="K295" s="11">
        <v>7.0838000000000001</v>
      </c>
      <c r="L295" s="1">
        <v>3.6223900000000002</v>
      </c>
      <c r="M295" s="9">
        <f t="shared" si="8"/>
        <v>1.4591076812094583</v>
      </c>
      <c r="N295" s="9">
        <f t="shared" si="9"/>
        <v>7.1953202688468583</v>
      </c>
    </row>
    <row r="296" spans="1:14">
      <c r="A296" s="1" t="s">
        <v>590</v>
      </c>
      <c r="B296" s="1" t="s">
        <v>591</v>
      </c>
      <c r="C296" s="1">
        <v>4.2631399999999999</v>
      </c>
      <c r="D296" s="1">
        <v>4.2950400000000002</v>
      </c>
      <c r="E296" s="8">
        <v>3.77521</v>
      </c>
      <c r="F296" s="1">
        <v>8.0195100000000004</v>
      </c>
      <c r="G296" s="1">
        <v>2.5682299999999998</v>
      </c>
      <c r="H296" s="1">
        <v>18.2727</v>
      </c>
      <c r="I296" s="1">
        <v>3.6938</v>
      </c>
      <c r="J296" s="1">
        <v>11.5243</v>
      </c>
      <c r="K296" s="8">
        <v>16.212199999999999</v>
      </c>
      <c r="L296" s="1">
        <v>11.500999999999999</v>
      </c>
      <c r="M296" s="9">
        <f t="shared" si="8"/>
        <v>0.87896969527641178</v>
      </c>
      <c r="N296" s="9">
        <f t="shared" si="9"/>
        <v>1.4067839261386808</v>
      </c>
    </row>
    <row r="297" spans="1:14">
      <c r="A297" s="1" t="s">
        <v>592</v>
      </c>
      <c r="B297" s="1" t="s">
        <v>593</v>
      </c>
      <c r="C297" s="1">
        <v>148.57499999999999</v>
      </c>
      <c r="D297" s="1">
        <v>470.99200000000002</v>
      </c>
      <c r="E297" s="10">
        <v>114.61799999999999</v>
      </c>
      <c r="F297" s="1">
        <v>391.01499999999999</v>
      </c>
      <c r="G297" s="1">
        <v>400.28</v>
      </c>
      <c r="H297" s="1">
        <v>227.119</v>
      </c>
      <c r="I297" s="1">
        <v>293.56</v>
      </c>
      <c r="J297" s="1">
        <v>37.411200000000001</v>
      </c>
      <c r="K297" s="10">
        <v>14.014099999999999</v>
      </c>
      <c r="L297" s="1">
        <v>42.753599999999999</v>
      </c>
      <c r="M297" s="9">
        <f t="shared" si="8"/>
        <v>0.2433544518802867</v>
      </c>
      <c r="N297" s="9">
        <f t="shared" si="9"/>
        <v>0.37459637755538444</v>
      </c>
    </row>
    <row r="298" spans="1:14">
      <c r="A298" s="1" t="s">
        <v>594</v>
      </c>
      <c r="B298" s="1" t="s">
        <v>595</v>
      </c>
      <c r="C298" s="1">
        <v>18.157399999999999</v>
      </c>
      <c r="D298" s="1">
        <v>8.7674500000000002</v>
      </c>
      <c r="E298" s="11">
        <v>37.320399999999999</v>
      </c>
      <c r="F298" s="1">
        <v>8.4631299999999996</v>
      </c>
      <c r="G298" s="1">
        <v>12.6252</v>
      </c>
      <c r="H298" s="1">
        <v>13.0238</v>
      </c>
      <c r="I298" s="1">
        <v>10.684799999999999</v>
      </c>
      <c r="J298" s="1">
        <v>7.0262399999999996</v>
      </c>
      <c r="K298" s="11">
        <v>27.470800000000001</v>
      </c>
      <c r="L298" s="1">
        <v>2.66655</v>
      </c>
      <c r="M298" s="9">
        <f t="shared" si="8"/>
        <v>4.2566994964328284</v>
      </c>
      <c r="N298" s="9">
        <f t="shared" si="9"/>
        <v>3.909744045179214</v>
      </c>
    </row>
    <row r="299" spans="1:14">
      <c r="A299" s="1" t="s">
        <v>596</v>
      </c>
      <c r="B299" s="1" t="s">
        <v>597</v>
      </c>
      <c r="C299" s="1">
        <v>11.5162</v>
      </c>
      <c r="D299" s="1">
        <v>16.099699999999999</v>
      </c>
      <c r="E299" s="8">
        <v>7.62744</v>
      </c>
      <c r="F299" s="1">
        <v>8.7031200000000002</v>
      </c>
      <c r="G299" s="1">
        <v>13.3851</v>
      </c>
      <c r="H299" s="1">
        <v>12.112500000000001</v>
      </c>
      <c r="I299" s="1">
        <v>13.5688</v>
      </c>
      <c r="J299" s="1">
        <v>12.9702</v>
      </c>
      <c r="K299" s="8">
        <v>11.8062</v>
      </c>
      <c r="L299" s="1">
        <v>6.0047699999999997</v>
      </c>
      <c r="M299" s="9">
        <f t="shared" si="8"/>
        <v>0.47376286514655558</v>
      </c>
      <c r="N299" s="9">
        <f t="shared" si="9"/>
        <v>0.91025581718092241</v>
      </c>
    </row>
    <row r="300" spans="1:14">
      <c r="A300" s="1" t="s">
        <v>598</v>
      </c>
      <c r="B300" s="1" t="s">
        <v>599</v>
      </c>
      <c r="C300" s="1">
        <v>2.7458800000000001</v>
      </c>
      <c r="D300" s="1">
        <v>2.88883</v>
      </c>
      <c r="E300" s="8">
        <v>3.5374400000000001</v>
      </c>
      <c r="F300" s="1">
        <v>8.2483600000000004E-2</v>
      </c>
      <c r="G300" s="1">
        <v>1.65174</v>
      </c>
      <c r="H300" s="1">
        <v>0.40786299999999998</v>
      </c>
      <c r="I300" s="1">
        <v>1.47095</v>
      </c>
      <c r="J300" s="1">
        <v>0</v>
      </c>
      <c r="K300" s="8">
        <v>0</v>
      </c>
      <c r="L300" s="1">
        <v>0</v>
      </c>
      <c r="M300" s="9">
        <f t="shared" si="8"/>
        <v>1.2245234229774684</v>
      </c>
      <c r="N300" s="9" t="e">
        <f t="shared" si="9"/>
        <v>#DIV/0!</v>
      </c>
    </row>
    <row r="301" spans="1:14">
      <c r="A301" s="1" t="s">
        <v>600</v>
      </c>
      <c r="B301" s="1" t="s">
        <v>601</v>
      </c>
      <c r="C301" s="1">
        <v>0.82041200000000003</v>
      </c>
      <c r="D301" s="1">
        <v>5.8419499999999998</v>
      </c>
      <c r="E301" s="8">
        <v>3.3831699999999998</v>
      </c>
      <c r="F301" s="1">
        <v>0.67919799999999997</v>
      </c>
      <c r="G301" s="1">
        <v>4.3321500000000004</v>
      </c>
      <c r="H301" s="1">
        <v>1.1762900000000001</v>
      </c>
      <c r="I301" s="1">
        <v>5.7821300000000004</v>
      </c>
      <c r="J301" s="1">
        <v>15.148400000000001</v>
      </c>
      <c r="K301" s="8">
        <v>4.9536499999999997</v>
      </c>
      <c r="L301" s="1">
        <v>2.89886</v>
      </c>
      <c r="M301" s="9">
        <f t="shared" si="8"/>
        <v>0.57911656210683071</v>
      </c>
      <c r="N301" s="9">
        <f t="shared" si="9"/>
        <v>0.3270081328721185</v>
      </c>
    </row>
    <row r="302" spans="1:14">
      <c r="A302" s="1" t="s">
        <v>602</v>
      </c>
      <c r="B302" s="1" t="s">
        <v>603</v>
      </c>
      <c r="C302" s="1">
        <v>4.0255999999999998</v>
      </c>
      <c r="D302" s="1">
        <v>7.9410300000000003E-2</v>
      </c>
      <c r="E302" s="8">
        <v>2.0916199999999998</v>
      </c>
      <c r="F302" s="1">
        <v>6.3020400000000004E-2</v>
      </c>
      <c r="G302" s="1">
        <v>2.6453000000000001E-2</v>
      </c>
      <c r="H302" s="1">
        <v>5.5731000000000003E-2</v>
      </c>
      <c r="I302" s="1">
        <v>4.85253E-2</v>
      </c>
      <c r="J302" s="1">
        <v>0.64917999999999998</v>
      </c>
      <c r="K302" s="8">
        <v>0.86695199999999994</v>
      </c>
      <c r="L302" s="1">
        <v>4.1267999999999999E-2</v>
      </c>
      <c r="M302" s="9">
        <f t="shared" si="8"/>
        <v>26.339404334198456</v>
      </c>
      <c r="N302" s="9">
        <f t="shared" si="9"/>
        <v>1.3354570381096151</v>
      </c>
    </row>
  </sheetData>
  <mergeCells count="1">
    <mergeCell ref="C2:N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ITEs insertion effec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</dc:creator>
  <cp:lastModifiedBy>zhouxincheng</cp:lastModifiedBy>
  <dcterms:created xsi:type="dcterms:W3CDTF">2013-02-13T02:38:01Z</dcterms:created>
  <dcterms:modified xsi:type="dcterms:W3CDTF">2014-08-04T09:50:32Z</dcterms:modified>
</cp:coreProperties>
</file>